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Attitudes by Age" sheetId="1" state="visible" r:id="rId2"/>
    <sheet name="Attitudes by Smoking Status" sheetId="2" state="visible" r:id="rId3"/>
  </sheets>
  <definedNames>
    <definedName function="false" hidden="false" localSheetId="1" name="Excel_BuiltIn_Print_Area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6" uniqueCount="35">
  <si>
    <t xml:space="preserve">Numbers of repondents</t>
  </si>
  <si>
    <t xml:space="preserve">Question</t>
  </si>
  <si>
    <t xml:space="preserve">Age Group</t>
  </si>
  <si>
    <t xml:space="preserve">Period</t>
  </si>
  <si>
    <t xml:space="preserve">Response</t>
  </si>
  <si>
    <t xml:space="preserve">(N)</t>
  </si>
  <si>
    <t xml:space="preserve">A</t>
  </si>
  <si>
    <t xml:space="preserve">The ban on smoking will have (has had) a negative effect on business for public bars</t>
  </si>
  <si>
    <t xml:space="preserve">≤30</t>
  </si>
  <si>
    <t xml:space="preserve">Pre</t>
  </si>
  <si>
    <t xml:space="preserve">Post</t>
  </si>
  <si>
    <t xml:space="preserve">&gt;30</t>
  </si>
  <si>
    <t xml:space="preserve">B</t>
  </si>
  <si>
    <t xml:space="preserve">The smoking ban is an unfair restriction on smokers</t>
  </si>
  <si>
    <t xml:space="preserve">C</t>
  </si>
  <si>
    <t xml:space="preserve">Fewer people will (now) visit  public bars after (because of) the ban on smoking</t>
  </si>
  <si>
    <t xml:space="preserve">D</t>
  </si>
  <si>
    <t xml:space="preserve">The smoking ban will make (has made) smokers smoke more at home </t>
  </si>
  <si>
    <t xml:space="preserve">E</t>
  </si>
  <si>
    <t xml:space="preserve">The smoking ban will result (has resulted) in jobs being lost</t>
  </si>
  <si>
    <t xml:space="preserve">F</t>
  </si>
  <si>
    <t xml:space="preserve">Smoke free public bars will make (have made) visits to them more comfortable</t>
  </si>
  <si>
    <t xml:space="preserve">G</t>
  </si>
  <si>
    <t xml:space="preserve">The smoking ban will encourage (has encouraged) smokers to quit</t>
  </si>
  <si>
    <t xml:space="preserve">H</t>
  </si>
  <si>
    <t xml:space="preserve">The smoking ban is (was) needed to protect the health of workers </t>
  </si>
  <si>
    <t xml:space="preserve">I</t>
  </si>
  <si>
    <t xml:space="preserve">Do you agree with the proposed ban on smoking in public bars?</t>
  </si>
  <si>
    <t xml:space="preserve">*Response: 1-Strongly Agree, 2- Agree, 3-Undecided, 4- Disagree, 5-Strongly Disagree.</t>
  </si>
  <si>
    <t xml:space="preserve">Smoking Status</t>
  </si>
  <si>
    <t xml:space="preserve">Response*</t>
  </si>
  <si>
    <t xml:space="preserve">Smoker</t>
  </si>
  <si>
    <t xml:space="preserve">Occasional</t>
  </si>
  <si>
    <t xml:space="preserve">Ex-smoker</t>
  </si>
  <si>
    <t xml:space="preserve">Non-Smoker</t>
  </si>
</sst>
</file>

<file path=xl/styles.xml><?xml version="1.0" encoding="utf-8"?>
<styleSheet xmlns="http://schemas.openxmlformats.org/spreadsheetml/2006/main">
  <numFmts count="1">
    <numFmt numFmtId="164" formatCode="General"/>
  </numFmts>
  <fonts count="1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b val="true"/>
      <sz val="10"/>
      <name val="Arial"/>
      <family val="0"/>
    </font>
    <font>
      <b val="true"/>
      <sz val="10"/>
      <name val="Times New Roman"/>
      <family val="1"/>
    </font>
    <font>
      <b val="true"/>
      <sz val="9"/>
      <name val="Times New Roman"/>
      <family val="1"/>
    </font>
    <font>
      <b val="true"/>
      <sz val="8"/>
      <name val="Times New Roman"/>
      <family val="1"/>
    </font>
    <font>
      <sz val="9"/>
      <name val="Times New Roman"/>
      <family val="1"/>
    </font>
    <font>
      <sz val="8"/>
      <name val="Times New Roman"/>
      <family val="1"/>
    </font>
    <font>
      <i val="true"/>
      <sz val="9"/>
      <name val="Times New Roman"/>
      <family val="1"/>
    </font>
    <font>
      <sz val="9"/>
      <color rgb="FF000000"/>
      <name val="Times New Roman"/>
      <family val="1"/>
    </font>
    <font>
      <i val="true"/>
      <sz val="8"/>
      <name val="Times New Roman"/>
      <family val="1"/>
    </font>
  </fonts>
  <fills count="2">
    <fill>
      <patternFill patternType="none"/>
    </fill>
    <fill>
      <patternFill patternType="gray125"/>
    </fill>
  </fills>
  <borders count="13">
    <border diagonalUp="false" diagonalDown="false">
      <left/>
      <right/>
      <top/>
      <bottom/>
      <diagonal/>
    </border>
    <border diagonalUp="false" diagonalDown="false">
      <left/>
      <right/>
      <top/>
      <bottom style="thin">
        <color rgb="FF333333"/>
      </bottom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>
        <color rgb="FF333333"/>
      </right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>
        <color rgb="FF333333"/>
      </right>
      <top/>
      <bottom/>
      <diagonal/>
    </border>
    <border diagonalUp="false" diagonalDown="false">
      <left/>
      <right style="thin">
        <color rgb="FF333333"/>
      </right>
      <top/>
      <bottom style="thin"/>
      <diagonal/>
    </border>
    <border diagonalUp="false" diagonalDown="false">
      <left/>
      <right style="thin">
        <color rgb="FF333333"/>
      </right>
      <top style="thin"/>
      <bottom/>
      <diagonal/>
    </border>
    <border diagonalUp="false" diagonalDown="false">
      <left/>
      <right/>
      <top style="thin">
        <color rgb="FF333333"/>
      </top>
      <bottom style="thin">
        <color rgb="FF333333"/>
      </bottom>
      <diagonal/>
    </border>
    <border diagonalUp="false" diagonalDown="false">
      <left/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33"/>
      </top>
      <bottom/>
      <diagonal/>
    </border>
    <border diagonalUp="false" diagonalDown="false">
      <left/>
      <right style="thin">
        <color rgb="FF333333"/>
      </right>
      <top style="thin">
        <color rgb="FF333333"/>
      </top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5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6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7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9" fillId="0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0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5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8" fillId="0" borderId="5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9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9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1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8" fillId="0" borderId="1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9" fillId="0" borderId="9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9" fillId="0" borderId="1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9" fillId="0" borderId="6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9" fillId="0" borderId="4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9" fillId="0" borderId="8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9" fillId="0" borderId="4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2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1" fillId="0" borderId="5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9" fillId="0" borderId="7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9" fillId="0" borderId="5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7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5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14" activeCellId="0" sqref="N14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9.14"/>
    <col collapsed="false" customWidth="true" hidden="false" outlineLevel="0" max="2" min="2" style="2" width="21.42"/>
    <col collapsed="false" customWidth="true" hidden="false" outlineLevel="0" max="3" min="3" style="3" width="9.14"/>
    <col collapsed="false" customWidth="true" hidden="false" outlineLevel="0" max="4" min="4" style="0" width="5.85"/>
    <col collapsed="false" customWidth="true" hidden="false" outlineLevel="0" max="10" min="5" style="0" width="5.13"/>
  </cols>
  <sheetData>
    <row r="1" s="2" customFormat="true" ht="12.75" hidden="false" customHeight="false" outlineLevel="0" collapsed="false">
      <c r="A1" s="4"/>
      <c r="B1" s="5"/>
      <c r="C1" s="6"/>
      <c r="D1" s="6"/>
      <c r="E1" s="7" t="s">
        <v>0</v>
      </c>
      <c r="F1" s="7"/>
      <c r="G1" s="7"/>
      <c r="H1" s="7"/>
      <c r="I1" s="7"/>
    </row>
    <row r="2" customFormat="false" ht="12.75" hidden="false" customHeight="true" outlineLevel="0" collapsed="false">
      <c r="A2" s="8"/>
      <c r="B2" s="9" t="s">
        <v>1</v>
      </c>
      <c r="C2" s="10" t="s">
        <v>2</v>
      </c>
      <c r="D2" s="11" t="s">
        <v>3</v>
      </c>
      <c r="E2" s="12" t="s">
        <v>4</v>
      </c>
      <c r="F2" s="12"/>
      <c r="G2" s="12"/>
      <c r="H2" s="12"/>
      <c r="I2" s="12"/>
      <c r="J2" s="12"/>
    </row>
    <row r="3" customFormat="false" ht="12.75" hidden="false" customHeight="false" outlineLevel="0" collapsed="false">
      <c r="A3" s="8"/>
      <c r="B3" s="9"/>
      <c r="C3" s="10"/>
      <c r="D3" s="11"/>
      <c r="E3" s="13" t="n">
        <v>1</v>
      </c>
      <c r="F3" s="13" t="n">
        <v>2</v>
      </c>
      <c r="G3" s="13" t="n">
        <v>3</v>
      </c>
      <c r="H3" s="13" t="n">
        <v>4</v>
      </c>
      <c r="I3" s="13" t="n">
        <v>5</v>
      </c>
      <c r="J3" s="13" t="s">
        <v>5</v>
      </c>
    </row>
    <row r="4" customFormat="false" ht="12.75" hidden="false" customHeight="true" outlineLevel="0" collapsed="false">
      <c r="A4" s="14" t="s">
        <v>6</v>
      </c>
      <c r="B4" s="15" t="s">
        <v>7</v>
      </c>
      <c r="C4" s="16" t="s">
        <v>8</v>
      </c>
      <c r="D4" s="17" t="s">
        <v>9</v>
      </c>
      <c r="E4" s="18" t="n">
        <v>22</v>
      </c>
      <c r="F4" s="18" t="n">
        <v>60</v>
      </c>
      <c r="G4" s="18" t="n">
        <v>74</v>
      </c>
      <c r="H4" s="18" t="n">
        <v>33</v>
      </c>
      <c r="I4" s="18" t="n">
        <v>3</v>
      </c>
      <c r="J4" s="18" t="n">
        <f aca="false">SUM(E4:I4)</f>
        <v>192</v>
      </c>
    </row>
    <row r="5" customFormat="false" ht="12.75" hidden="false" customHeight="false" outlineLevel="0" collapsed="false">
      <c r="A5" s="14"/>
      <c r="B5" s="15"/>
      <c r="C5" s="16"/>
      <c r="D5" s="17" t="s">
        <v>10</v>
      </c>
      <c r="E5" s="18" t="n">
        <v>8</v>
      </c>
      <c r="F5" s="18" t="n">
        <v>26</v>
      </c>
      <c r="G5" s="18" t="n">
        <v>42</v>
      </c>
      <c r="H5" s="18" t="n">
        <v>83</v>
      </c>
      <c r="I5" s="18" t="n">
        <v>33</v>
      </c>
      <c r="J5" s="18" t="n">
        <f aca="false">SUM(E5:I5)</f>
        <v>192</v>
      </c>
    </row>
    <row r="6" customFormat="false" ht="12.75" hidden="false" customHeight="false" outlineLevel="0" collapsed="false">
      <c r="A6" s="14"/>
      <c r="B6" s="15"/>
      <c r="C6" s="16" t="s">
        <v>11</v>
      </c>
      <c r="D6" s="17" t="s">
        <v>9</v>
      </c>
      <c r="E6" s="18" t="n">
        <v>20</v>
      </c>
      <c r="F6" s="18" t="n">
        <v>32</v>
      </c>
      <c r="G6" s="18" t="n">
        <v>13</v>
      </c>
      <c r="H6" s="18" t="n">
        <v>8</v>
      </c>
      <c r="I6" s="18" t="n">
        <v>0</v>
      </c>
      <c r="J6" s="18" t="n">
        <f aca="false">SUM(E6:I6)</f>
        <v>73</v>
      </c>
    </row>
    <row r="7" customFormat="false" ht="12.75" hidden="false" customHeight="false" outlineLevel="0" collapsed="false">
      <c r="A7" s="14"/>
      <c r="B7" s="15"/>
      <c r="C7" s="19"/>
      <c r="D7" s="20" t="s">
        <v>10</v>
      </c>
      <c r="E7" s="21" t="n">
        <v>4</v>
      </c>
      <c r="F7" s="21" t="n">
        <v>13</v>
      </c>
      <c r="G7" s="21" t="n">
        <v>17</v>
      </c>
      <c r="H7" s="21" t="n">
        <v>28</v>
      </c>
      <c r="I7" s="21" t="n">
        <v>11</v>
      </c>
      <c r="J7" s="21" t="n">
        <f aca="false">SUM(E7:I7)</f>
        <v>73</v>
      </c>
    </row>
    <row r="8" customFormat="false" ht="12.75" hidden="false" customHeight="true" outlineLevel="0" collapsed="false">
      <c r="A8" s="14" t="s">
        <v>12</v>
      </c>
      <c r="B8" s="22" t="s">
        <v>13</v>
      </c>
      <c r="C8" s="16" t="s">
        <v>8</v>
      </c>
      <c r="D8" s="17" t="s">
        <v>9</v>
      </c>
      <c r="E8" s="18" t="n">
        <v>11</v>
      </c>
      <c r="F8" s="18" t="n">
        <v>25</v>
      </c>
      <c r="G8" s="18" t="n">
        <v>32</v>
      </c>
      <c r="H8" s="18" t="n">
        <v>77</v>
      </c>
      <c r="I8" s="18" t="n">
        <v>45</v>
      </c>
      <c r="J8" s="18" t="n">
        <f aca="false">SUM(E8:I8)</f>
        <v>190</v>
      </c>
    </row>
    <row r="9" customFormat="false" ht="12.75" hidden="false" customHeight="false" outlineLevel="0" collapsed="false">
      <c r="A9" s="14"/>
      <c r="B9" s="22"/>
      <c r="C9" s="16"/>
      <c r="D9" s="17" t="s">
        <v>10</v>
      </c>
      <c r="E9" s="18" t="n">
        <v>7</v>
      </c>
      <c r="F9" s="18" t="n">
        <v>20</v>
      </c>
      <c r="G9" s="18" t="n">
        <v>35</v>
      </c>
      <c r="H9" s="18" t="n">
        <v>76</v>
      </c>
      <c r="I9" s="18" t="n">
        <v>52</v>
      </c>
      <c r="J9" s="18" t="n">
        <f aca="false">SUM(E9:I9)</f>
        <v>190</v>
      </c>
    </row>
    <row r="10" customFormat="false" ht="12.75" hidden="false" customHeight="false" outlineLevel="0" collapsed="false">
      <c r="A10" s="14"/>
      <c r="B10" s="22"/>
      <c r="C10" s="16" t="s">
        <v>11</v>
      </c>
      <c r="D10" s="17" t="s">
        <v>9</v>
      </c>
      <c r="E10" s="18" t="n">
        <v>21</v>
      </c>
      <c r="F10" s="18" t="n">
        <v>18</v>
      </c>
      <c r="G10" s="18" t="n">
        <v>11</v>
      </c>
      <c r="H10" s="18" t="n">
        <v>15</v>
      </c>
      <c r="I10" s="18" t="n">
        <v>8</v>
      </c>
      <c r="J10" s="18" t="n">
        <f aca="false">SUM(E10:I10)</f>
        <v>73</v>
      </c>
    </row>
    <row r="11" customFormat="false" ht="12.75" hidden="false" customHeight="false" outlineLevel="0" collapsed="false">
      <c r="A11" s="14"/>
      <c r="B11" s="22"/>
      <c r="C11" s="19"/>
      <c r="D11" s="20" t="s">
        <v>10</v>
      </c>
      <c r="E11" s="21" t="n">
        <v>10</v>
      </c>
      <c r="F11" s="21" t="n">
        <v>18</v>
      </c>
      <c r="G11" s="21" t="n">
        <v>10</v>
      </c>
      <c r="H11" s="21" t="n">
        <v>25</v>
      </c>
      <c r="I11" s="21" t="n">
        <v>10</v>
      </c>
      <c r="J11" s="21" t="n">
        <f aca="false">SUM(E11:I11)</f>
        <v>73</v>
      </c>
    </row>
    <row r="12" customFormat="false" ht="12.75" hidden="false" customHeight="true" outlineLevel="0" collapsed="false">
      <c r="A12" s="14" t="s">
        <v>14</v>
      </c>
      <c r="B12" s="22" t="s">
        <v>15</v>
      </c>
      <c r="C12" s="16" t="s">
        <v>8</v>
      </c>
      <c r="D12" s="17" t="s">
        <v>9</v>
      </c>
      <c r="E12" s="18" t="n">
        <v>12</v>
      </c>
      <c r="F12" s="18" t="n">
        <v>59</v>
      </c>
      <c r="G12" s="18" t="n">
        <v>53</v>
      </c>
      <c r="H12" s="18" t="n">
        <v>57</v>
      </c>
      <c r="I12" s="18" t="n">
        <v>11</v>
      </c>
      <c r="J12" s="18" t="n">
        <f aca="false">SUM(E12:I12)</f>
        <v>192</v>
      </c>
    </row>
    <row r="13" customFormat="false" ht="12.75" hidden="false" customHeight="false" outlineLevel="0" collapsed="false">
      <c r="A13" s="14"/>
      <c r="B13" s="22"/>
      <c r="C13" s="16"/>
      <c r="D13" s="17" t="s">
        <v>10</v>
      </c>
      <c r="E13" s="18" t="n">
        <v>9</v>
      </c>
      <c r="F13" s="18" t="n">
        <v>18</v>
      </c>
      <c r="G13" s="18" t="n">
        <v>46</v>
      </c>
      <c r="H13" s="18" t="n">
        <v>85</v>
      </c>
      <c r="I13" s="18" t="n">
        <v>34</v>
      </c>
      <c r="J13" s="18" t="n">
        <f aca="false">SUM(E13:I13)</f>
        <v>192</v>
      </c>
    </row>
    <row r="14" customFormat="false" ht="12.75" hidden="false" customHeight="false" outlineLevel="0" collapsed="false">
      <c r="A14" s="14"/>
      <c r="B14" s="22"/>
      <c r="C14" s="16" t="s">
        <v>11</v>
      </c>
      <c r="D14" s="17" t="s">
        <v>9</v>
      </c>
      <c r="E14" s="18" t="n">
        <v>16</v>
      </c>
      <c r="F14" s="18" t="n">
        <v>24</v>
      </c>
      <c r="G14" s="18" t="n">
        <v>20</v>
      </c>
      <c r="H14" s="18" t="n">
        <v>11</v>
      </c>
      <c r="I14" s="18" t="n">
        <v>1</v>
      </c>
      <c r="J14" s="18" t="n">
        <f aca="false">SUM(E14:I14)</f>
        <v>72</v>
      </c>
    </row>
    <row r="15" customFormat="false" ht="12.75" hidden="false" customHeight="false" outlineLevel="0" collapsed="false">
      <c r="A15" s="14"/>
      <c r="B15" s="22"/>
      <c r="C15" s="19"/>
      <c r="D15" s="20" t="s">
        <v>10</v>
      </c>
      <c r="E15" s="21" t="n">
        <v>4</v>
      </c>
      <c r="F15" s="21" t="n">
        <v>8</v>
      </c>
      <c r="G15" s="21" t="n">
        <v>11</v>
      </c>
      <c r="H15" s="21" t="n">
        <v>39</v>
      </c>
      <c r="I15" s="21" t="n">
        <v>10</v>
      </c>
      <c r="J15" s="21" t="n">
        <f aca="false">SUM(E15:I15)</f>
        <v>72</v>
      </c>
    </row>
    <row r="16" customFormat="false" ht="12.75" hidden="false" customHeight="true" outlineLevel="0" collapsed="false">
      <c r="A16" s="14" t="s">
        <v>16</v>
      </c>
      <c r="B16" s="22" t="s">
        <v>17</v>
      </c>
      <c r="C16" s="16" t="s">
        <v>8</v>
      </c>
      <c r="D16" s="17" t="s">
        <v>9</v>
      </c>
      <c r="E16" s="18" t="n">
        <v>25</v>
      </c>
      <c r="F16" s="18" t="n">
        <v>57</v>
      </c>
      <c r="G16" s="18" t="n">
        <v>64</v>
      </c>
      <c r="H16" s="18" t="n">
        <v>42</v>
      </c>
      <c r="I16" s="18" t="n">
        <v>4</v>
      </c>
      <c r="J16" s="18" t="n">
        <f aca="false">SUM(E16:I16)</f>
        <v>192</v>
      </c>
    </row>
    <row r="17" customFormat="false" ht="12.75" hidden="false" customHeight="false" outlineLevel="0" collapsed="false">
      <c r="A17" s="14"/>
      <c r="B17" s="22"/>
      <c r="C17" s="16"/>
      <c r="D17" s="17" t="s">
        <v>10</v>
      </c>
      <c r="E17" s="18" t="n">
        <v>15</v>
      </c>
      <c r="F17" s="18" t="n">
        <v>35</v>
      </c>
      <c r="G17" s="18" t="n">
        <v>89</v>
      </c>
      <c r="H17" s="18" t="n">
        <v>49</v>
      </c>
      <c r="I17" s="18" t="n">
        <v>5</v>
      </c>
      <c r="J17" s="18" t="n">
        <f aca="false">SUM(E17:I17)</f>
        <v>193</v>
      </c>
    </row>
    <row r="18" customFormat="false" ht="12.75" hidden="false" customHeight="false" outlineLevel="0" collapsed="false">
      <c r="A18" s="14"/>
      <c r="B18" s="22"/>
      <c r="C18" s="16" t="s">
        <v>11</v>
      </c>
      <c r="D18" s="17" t="s">
        <v>9</v>
      </c>
      <c r="E18" s="18" t="n">
        <v>12</v>
      </c>
      <c r="F18" s="18" t="n">
        <v>30</v>
      </c>
      <c r="G18" s="18" t="n">
        <v>19</v>
      </c>
      <c r="H18" s="18" t="n">
        <v>10</v>
      </c>
      <c r="I18" s="18" t="n">
        <v>2</v>
      </c>
      <c r="J18" s="18" t="n">
        <f aca="false">SUM(E18:I18)</f>
        <v>73</v>
      </c>
    </row>
    <row r="19" customFormat="false" ht="12.75" hidden="false" customHeight="false" outlineLevel="0" collapsed="false">
      <c r="A19" s="14"/>
      <c r="B19" s="22"/>
      <c r="C19" s="19"/>
      <c r="D19" s="20" t="s">
        <v>10</v>
      </c>
      <c r="E19" s="21" t="n">
        <v>5</v>
      </c>
      <c r="F19" s="21" t="n">
        <v>13</v>
      </c>
      <c r="G19" s="21" t="n">
        <v>40</v>
      </c>
      <c r="H19" s="21" t="n">
        <v>14</v>
      </c>
      <c r="I19" s="21" t="n">
        <v>1</v>
      </c>
      <c r="J19" s="21" t="n">
        <f aca="false">SUM(E19:I19)</f>
        <v>73</v>
      </c>
    </row>
    <row r="20" customFormat="false" ht="12.75" hidden="false" customHeight="true" outlineLevel="0" collapsed="false">
      <c r="A20" s="14" t="s">
        <v>18</v>
      </c>
      <c r="B20" s="22" t="s">
        <v>19</v>
      </c>
      <c r="C20" s="16" t="s">
        <v>8</v>
      </c>
      <c r="D20" s="17" t="s">
        <v>9</v>
      </c>
      <c r="E20" s="18" t="n">
        <v>8</v>
      </c>
      <c r="F20" s="18" t="n">
        <v>28</v>
      </c>
      <c r="G20" s="18" t="n">
        <v>64</v>
      </c>
      <c r="H20" s="18" t="n">
        <v>81</v>
      </c>
      <c r="I20" s="18" t="n">
        <v>11</v>
      </c>
      <c r="J20" s="18" t="n">
        <f aca="false">SUM(E20:I20)</f>
        <v>192</v>
      </c>
    </row>
    <row r="21" customFormat="false" ht="12.75" hidden="false" customHeight="false" outlineLevel="0" collapsed="false">
      <c r="A21" s="14"/>
      <c r="B21" s="22"/>
      <c r="C21" s="16"/>
      <c r="D21" s="17" t="s">
        <v>10</v>
      </c>
      <c r="E21" s="18" t="n">
        <v>5</v>
      </c>
      <c r="F21" s="18" t="n">
        <v>5</v>
      </c>
      <c r="G21" s="18" t="n">
        <v>59</v>
      </c>
      <c r="H21" s="18" t="n">
        <v>95</v>
      </c>
      <c r="I21" s="18" t="n">
        <v>28</v>
      </c>
      <c r="J21" s="18" t="n">
        <f aca="false">SUM(E21:I21)</f>
        <v>192</v>
      </c>
    </row>
    <row r="22" customFormat="false" ht="12.75" hidden="false" customHeight="false" outlineLevel="0" collapsed="false">
      <c r="A22" s="14"/>
      <c r="B22" s="22"/>
      <c r="C22" s="16" t="s">
        <v>11</v>
      </c>
      <c r="D22" s="17" t="s">
        <v>9</v>
      </c>
      <c r="E22" s="18" t="n">
        <v>14</v>
      </c>
      <c r="F22" s="18" t="n">
        <v>19</v>
      </c>
      <c r="G22" s="18" t="n">
        <v>28</v>
      </c>
      <c r="H22" s="18" t="n">
        <v>12</v>
      </c>
      <c r="I22" s="18" t="n">
        <v>0</v>
      </c>
      <c r="J22" s="18" t="n">
        <f aca="false">SUM(E22:I22)</f>
        <v>73</v>
      </c>
    </row>
    <row r="23" customFormat="false" ht="12.75" hidden="false" customHeight="false" outlineLevel="0" collapsed="false">
      <c r="A23" s="14"/>
      <c r="B23" s="22"/>
      <c r="C23" s="16"/>
      <c r="D23" s="17" t="s">
        <v>10</v>
      </c>
      <c r="E23" s="18" t="n">
        <v>2</v>
      </c>
      <c r="F23" s="18" t="n">
        <v>6</v>
      </c>
      <c r="G23" s="18" t="n">
        <v>28</v>
      </c>
      <c r="H23" s="18" t="n">
        <v>31</v>
      </c>
      <c r="I23" s="18" t="n">
        <v>6</v>
      </c>
      <c r="J23" s="18" t="n">
        <f aca="false">SUM(E23:I23)</f>
        <v>73</v>
      </c>
    </row>
    <row r="24" s="2" customFormat="true" ht="12.75" hidden="false" customHeight="true" outlineLevel="0" collapsed="false">
      <c r="A24" s="14"/>
      <c r="B24" s="23"/>
      <c r="C24" s="24"/>
      <c r="D24" s="25"/>
      <c r="E24" s="26" t="s">
        <v>4</v>
      </c>
      <c r="F24" s="26"/>
      <c r="G24" s="26"/>
      <c r="H24" s="26"/>
      <c r="I24" s="26"/>
      <c r="J24" s="26"/>
    </row>
    <row r="25" customFormat="false" ht="12.75" hidden="false" customHeight="false" outlineLevel="0" collapsed="false">
      <c r="A25" s="14"/>
      <c r="B25" s="27"/>
      <c r="C25" s="19"/>
      <c r="D25" s="28"/>
      <c r="E25" s="29" t="n">
        <v>5</v>
      </c>
      <c r="F25" s="29" t="n">
        <v>4</v>
      </c>
      <c r="G25" s="29" t="n">
        <v>3</v>
      </c>
      <c r="H25" s="29" t="n">
        <v>2</v>
      </c>
      <c r="I25" s="29" t="n">
        <v>1</v>
      </c>
      <c r="J25" s="30" t="s">
        <v>5</v>
      </c>
    </row>
    <row r="26" customFormat="false" ht="12.75" hidden="false" customHeight="true" outlineLevel="0" collapsed="false">
      <c r="A26" s="14" t="s">
        <v>20</v>
      </c>
      <c r="B26" s="22" t="s">
        <v>21</v>
      </c>
      <c r="C26" s="16" t="s">
        <v>8</v>
      </c>
      <c r="D26" s="17" t="s">
        <v>9</v>
      </c>
      <c r="E26" s="18" t="n">
        <v>2</v>
      </c>
      <c r="F26" s="18" t="n">
        <v>17</v>
      </c>
      <c r="G26" s="18" t="n">
        <v>26</v>
      </c>
      <c r="H26" s="18" t="n">
        <v>56</v>
      </c>
      <c r="I26" s="18" t="n">
        <v>91</v>
      </c>
      <c r="J26" s="18" t="n">
        <f aca="false">SUM(E26:I26)</f>
        <v>192</v>
      </c>
    </row>
    <row r="27" customFormat="false" ht="12.75" hidden="false" customHeight="false" outlineLevel="0" collapsed="false">
      <c r="A27" s="14"/>
      <c r="B27" s="22"/>
      <c r="C27" s="16"/>
      <c r="D27" s="17" t="s">
        <v>10</v>
      </c>
      <c r="E27" s="18" t="n">
        <v>3</v>
      </c>
      <c r="F27" s="18" t="n">
        <v>11</v>
      </c>
      <c r="G27" s="18" t="n">
        <v>19</v>
      </c>
      <c r="H27" s="18" t="n">
        <v>58</v>
      </c>
      <c r="I27" s="18" t="n">
        <v>101</v>
      </c>
      <c r="J27" s="18" t="n">
        <f aca="false">SUM(E27:I27)</f>
        <v>192</v>
      </c>
    </row>
    <row r="28" customFormat="false" ht="12.75" hidden="false" customHeight="false" outlineLevel="0" collapsed="false">
      <c r="A28" s="14"/>
      <c r="B28" s="22"/>
      <c r="C28" s="16" t="s">
        <v>11</v>
      </c>
      <c r="D28" s="17" t="s">
        <v>9</v>
      </c>
      <c r="E28" s="18" t="n">
        <v>2</v>
      </c>
      <c r="F28" s="18" t="n">
        <v>8</v>
      </c>
      <c r="G28" s="18" t="n">
        <v>14</v>
      </c>
      <c r="H28" s="18" t="n">
        <v>24</v>
      </c>
      <c r="I28" s="18" t="n">
        <v>25</v>
      </c>
      <c r="J28" s="18" t="n">
        <f aca="false">SUM(E28:I28)</f>
        <v>73</v>
      </c>
    </row>
    <row r="29" customFormat="false" ht="12.75" hidden="false" customHeight="false" outlineLevel="0" collapsed="false">
      <c r="A29" s="14"/>
      <c r="B29" s="22"/>
      <c r="C29" s="19"/>
      <c r="D29" s="20" t="s">
        <v>10</v>
      </c>
      <c r="E29" s="21" t="n">
        <v>0</v>
      </c>
      <c r="F29" s="21" t="n">
        <v>5</v>
      </c>
      <c r="G29" s="21" t="n">
        <v>11</v>
      </c>
      <c r="H29" s="21" t="n">
        <v>21</v>
      </c>
      <c r="I29" s="21" t="n">
        <v>36</v>
      </c>
      <c r="J29" s="21" t="n">
        <f aca="false">SUM(E29:I29)</f>
        <v>73</v>
      </c>
    </row>
    <row r="30" customFormat="false" ht="12.75" hidden="false" customHeight="true" outlineLevel="0" collapsed="false">
      <c r="A30" s="14" t="s">
        <v>22</v>
      </c>
      <c r="B30" s="22" t="s">
        <v>23</v>
      </c>
      <c r="C30" s="16" t="s">
        <v>8</v>
      </c>
      <c r="D30" s="17" t="s">
        <v>9</v>
      </c>
      <c r="E30" s="18" t="n">
        <v>1</v>
      </c>
      <c r="F30" s="18" t="n">
        <v>13</v>
      </c>
      <c r="G30" s="18" t="n">
        <v>36</v>
      </c>
      <c r="H30" s="18" t="n">
        <v>104</v>
      </c>
      <c r="I30" s="18" t="n">
        <v>38</v>
      </c>
      <c r="J30" s="18" t="n">
        <f aca="false">SUM(E30:I30)</f>
        <v>192</v>
      </c>
    </row>
    <row r="31" customFormat="false" ht="12.75" hidden="false" customHeight="false" outlineLevel="0" collapsed="false">
      <c r="A31" s="14"/>
      <c r="B31" s="22"/>
      <c r="C31" s="16"/>
      <c r="D31" s="17" t="s">
        <v>10</v>
      </c>
      <c r="E31" s="18" t="n">
        <v>7</v>
      </c>
      <c r="F31" s="18" t="n">
        <v>20</v>
      </c>
      <c r="G31" s="18" t="n">
        <v>51</v>
      </c>
      <c r="H31" s="18" t="n">
        <v>94</v>
      </c>
      <c r="I31" s="18" t="n">
        <v>20</v>
      </c>
      <c r="J31" s="18" t="n">
        <f aca="false">SUM(E31:I31)</f>
        <v>192</v>
      </c>
    </row>
    <row r="32" customFormat="false" ht="12.75" hidden="false" customHeight="false" outlineLevel="0" collapsed="false">
      <c r="A32" s="14"/>
      <c r="B32" s="22"/>
      <c r="C32" s="16" t="s">
        <v>11</v>
      </c>
      <c r="D32" s="17" t="s">
        <v>9</v>
      </c>
      <c r="E32" s="18" t="n">
        <v>1</v>
      </c>
      <c r="F32" s="18" t="n">
        <v>8</v>
      </c>
      <c r="G32" s="18" t="n">
        <v>22</v>
      </c>
      <c r="H32" s="18" t="n">
        <v>32</v>
      </c>
      <c r="I32" s="18" t="n">
        <v>10</v>
      </c>
      <c r="J32" s="18" t="n">
        <f aca="false">SUM(E32:I32)</f>
        <v>73</v>
      </c>
    </row>
    <row r="33" customFormat="false" ht="12.75" hidden="false" customHeight="false" outlineLevel="0" collapsed="false">
      <c r="A33" s="14"/>
      <c r="B33" s="22"/>
      <c r="C33" s="19"/>
      <c r="D33" s="20" t="s">
        <v>10</v>
      </c>
      <c r="E33" s="21" t="n">
        <v>1</v>
      </c>
      <c r="F33" s="21" t="n">
        <v>11</v>
      </c>
      <c r="G33" s="21" t="n">
        <v>19</v>
      </c>
      <c r="H33" s="21" t="n">
        <v>38</v>
      </c>
      <c r="I33" s="21" t="n">
        <v>4</v>
      </c>
      <c r="J33" s="21" t="n">
        <f aca="false">SUM(E33:I33)</f>
        <v>73</v>
      </c>
    </row>
    <row r="34" customFormat="false" ht="12.75" hidden="false" customHeight="true" outlineLevel="0" collapsed="false">
      <c r="A34" s="14" t="s">
        <v>24</v>
      </c>
      <c r="B34" s="22" t="s">
        <v>25</v>
      </c>
      <c r="C34" s="16" t="s">
        <v>8</v>
      </c>
      <c r="D34" s="17" t="s">
        <v>9</v>
      </c>
      <c r="E34" s="18" t="n">
        <v>0</v>
      </c>
      <c r="F34" s="18" t="n">
        <v>14</v>
      </c>
      <c r="G34" s="18" t="n">
        <v>18</v>
      </c>
      <c r="H34" s="18" t="n">
        <v>78</v>
      </c>
      <c r="I34" s="18" t="n">
        <v>82</v>
      </c>
      <c r="J34" s="18" t="n">
        <f aca="false">SUM(E34:I34)</f>
        <v>192</v>
      </c>
    </row>
    <row r="35" customFormat="false" ht="12.75" hidden="false" customHeight="false" outlineLevel="0" collapsed="false">
      <c r="A35" s="14"/>
      <c r="B35" s="22"/>
      <c r="C35" s="16"/>
      <c r="D35" s="17" t="s">
        <v>10</v>
      </c>
      <c r="E35" s="18" t="n">
        <v>3</v>
      </c>
      <c r="F35" s="18" t="n">
        <v>7</v>
      </c>
      <c r="G35" s="18" t="n">
        <v>20</v>
      </c>
      <c r="H35" s="18" t="n">
        <v>83</v>
      </c>
      <c r="I35" s="18" t="n">
        <v>79</v>
      </c>
      <c r="J35" s="18" t="n">
        <f aca="false">SUM(E35:I35)</f>
        <v>192</v>
      </c>
    </row>
    <row r="36" customFormat="false" ht="12.75" hidden="false" customHeight="false" outlineLevel="0" collapsed="false">
      <c r="A36" s="14"/>
      <c r="B36" s="22"/>
      <c r="C36" s="16" t="s">
        <v>11</v>
      </c>
      <c r="D36" s="17" t="s">
        <v>9</v>
      </c>
      <c r="E36" s="18" t="n">
        <v>1</v>
      </c>
      <c r="F36" s="18" t="n">
        <v>10</v>
      </c>
      <c r="G36" s="18" t="n">
        <v>16</v>
      </c>
      <c r="H36" s="18" t="n">
        <v>27</v>
      </c>
      <c r="I36" s="18" t="n">
        <v>19</v>
      </c>
      <c r="J36" s="18" t="n">
        <f aca="false">SUM(E36:I36)</f>
        <v>73</v>
      </c>
    </row>
    <row r="37" customFormat="false" ht="12.75" hidden="false" customHeight="false" outlineLevel="0" collapsed="false">
      <c r="A37" s="14"/>
      <c r="B37" s="22"/>
      <c r="C37" s="19"/>
      <c r="D37" s="20" t="s">
        <v>10</v>
      </c>
      <c r="E37" s="21" t="n">
        <v>2</v>
      </c>
      <c r="F37" s="21" t="n">
        <v>10</v>
      </c>
      <c r="G37" s="21" t="n">
        <v>8</v>
      </c>
      <c r="H37" s="21" t="n">
        <v>30</v>
      </c>
      <c r="I37" s="21" t="n">
        <v>23</v>
      </c>
      <c r="J37" s="21" t="n">
        <f aca="false">SUM(E37:I37)</f>
        <v>73</v>
      </c>
    </row>
    <row r="38" customFormat="false" ht="12.75" hidden="false" customHeight="true" outlineLevel="0" collapsed="false">
      <c r="A38" s="8" t="s">
        <v>26</v>
      </c>
      <c r="B38" s="22" t="s">
        <v>27</v>
      </c>
      <c r="C38" s="16" t="s">
        <v>8</v>
      </c>
      <c r="D38" s="17" t="s">
        <v>9</v>
      </c>
      <c r="E38" s="18" t="n">
        <v>9</v>
      </c>
      <c r="F38" s="18" t="n">
        <v>17</v>
      </c>
      <c r="G38" s="18" t="n">
        <v>25</v>
      </c>
      <c r="H38" s="18" t="n">
        <v>51</v>
      </c>
      <c r="I38" s="18" t="n">
        <v>90</v>
      </c>
      <c r="J38" s="18" t="n">
        <f aca="false">SUM(E38:I38)</f>
        <v>192</v>
      </c>
    </row>
    <row r="39" customFormat="false" ht="12.75" hidden="false" customHeight="false" outlineLevel="0" collapsed="false">
      <c r="A39" s="8"/>
      <c r="B39" s="22"/>
      <c r="C39" s="16"/>
      <c r="D39" s="17" t="s">
        <v>10</v>
      </c>
      <c r="E39" s="18" t="n">
        <v>8</v>
      </c>
      <c r="F39" s="18" t="n">
        <v>8</v>
      </c>
      <c r="G39" s="18" t="n">
        <v>19</v>
      </c>
      <c r="H39" s="18" t="n">
        <v>65</v>
      </c>
      <c r="I39" s="18" t="n">
        <v>92</v>
      </c>
      <c r="J39" s="18" t="n">
        <f aca="false">SUM(E39:I39)</f>
        <v>192</v>
      </c>
    </row>
    <row r="40" customFormat="false" ht="12.75" hidden="false" customHeight="false" outlineLevel="0" collapsed="false">
      <c r="A40" s="8"/>
      <c r="B40" s="22"/>
      <c r="C40" s="16" t="s">
        <v>11</v>
      </c>
      <c r="D40" s="17" t="s">
        <v>9</v>
      </c>
      <c r="E40" s="18" t="n">
        <v>17</v>
      </c>
      <c r="F40" s="18" t="n">
        <v>16</v>
      </c>
      <c r="G40" s="18" t="n">
        <v>1</v>
      </c>
      <c r="H40" s="18" t="n">
        <v>20</v>
      </c>
      <c r="I40" s="18" t="n">
        <v>17</v>
      </c>
      <c r="J40" s="18" t="n">
        <f aca="false">SUM(E40:I40)</f>
        <v>71</v>
      </c>
    </row>
    <row r="41" customFormat="false" ht="12.75" hidden="false" customHeight="false" outlineLevel="0" collapsed="false">
      <c r="A41" s="8"/>
      <c r="B41" s="22"/>
      <c r="C41" s="19"/>
      <c r="D41" s="20" t="s">
        <v>10</v>
      </c>
      <c r="E41" s="21" t="n">
        <v>6</v>
      </c>
      <c r="F41" s="21" t="n">
        <v>9</v>
      </c>
      <c r="G41" s="21" t="n">
        <v>7</v>
      </c>
      <c r="H41" s="21" t="n">
        <v>19</v>
      </c>
      <c r="I41" s="21" t="n">
        <v>30</v>
      </c>
      <c r="J41" s="21" t="n">
        <f aca="false">SUM(E41:I41)</f>
        <v>71</v>
      </c>
    </row>
    <row r="42" customFormat="false" ht="12.75" hidden="false" customHeight="true" outlineLevel="0" collapsed="false">
      <c r="A42" s="4"/>
      <c r="B42" s="16" t="s">
        <v>28</v>
      </c>
      <c r="C42" s="16"/>
      <c r="D42" s="16"/>
      <c r="E42" s="16"/>
      <c r="F42" s="16"/>
      <c r="G42" s="16"/>
      <c r="H42" s="16"/>
      <c r="I42" s="16"/>
      <c r="J42" s="16"/>
    </row>
  </sheetData>
  <mergeCells count="27">
    <mergeCell ref="E1:I1"/>
    <mergeCell ref="A2:A3"/>
    <mergeCell ref="B2:B3"/>
    <mergeCell ref="C2:C3"/>
    <mergeCell ref="D2:D3"/>
    <mergeCell ref="E2:I2"/>
    <mergeCell ref="A4:A7"/>
    <mergeCell ref="B4:B7"/>
    <mergeCell ref="A8:A11"/>
    <mergeCell ref="B8:B11"/>
    <mergeCell ref="A12:A15"/>
    <mergeCell ref="B12:B15"/>
    <mergeCell ref="A16:A19"/>
    <mergeCell ref="B16:B19"/>
    <mergeCell ref="A20:A23"/>
    <mergeCell ref="B20:B23"/>
    <mergeCell ref="A24:A25"/>
    <mergeCell ref="E24:I24"/>
    <mergeCell ref="A26:A29"/>
    <mergeCell ref="B26:B29"/>
    <mergeCell ref="A30:A33"/>
    <mergeCell ref="B30:B33"/>
    <mergeCell ref="A34:A37"/>
    <mergeCell ref="B34:B37"/>
    <mergeCell ref="A38:A41"/>
    <mergeCell ref="B38:B41"/>
    <mergeCell ref="B42:J4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8" activeCellId="0" sqref="M8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5" width="26.13"/>
    <col collapsed="false" customWidth="true" hidden="false" outlineLevel="0" max="3" min="3" style="6" width="9.7"/>
    <col collapsed="false" customWidth="true" hidden="false" outlineLevel="0" max="4" min="4" style="6" width="5.85"/>
    <col collapsed="false" customWidth="true" hidden="false" outlineLevel="0" max="10" min="5" style="2" width="6.28"/>
    <col collapsed="false" customWidth="false" hidden="false" outlineLevel="0" max="257" min="11" style="2" width="9.14"/>
  </cols>
  <sheetData>
    <row r="1" customFormat="false" ht="12.75" hidden="false" customHeight="false" outlineLevel="0" collapsed="false">
      <c r="A1" s="31"/>
      <c r="E1" s="7" t="s">
        <v>0</v>
      </c>
      <c r="F1" s="7"/>
      <c r="G1" s="7"/>
      <c r="H1" s="7"/>
      <c r="I1" s="7"/>
    </row>
    <row r="2" customFormat="false" ht="12.75" hidden="false" customHeight="true" outlineLevel="0" collapsed="false">
      <c r="A2" s="14"/>
      <c r="B2" s="32" t="s">
        <v>1</v>
      </c>
      <c r="C2" s="33" t="s">
        <v>29</v>
      </c>
      <c r="D2" s="34" t="s">
        <v>3</v>
      </c>
      <c r="E2" s="35" t="s">
        <v>30</v>
      </c>
      <c r="F2" s="35"/>
      <c r="G2" s="35"/>
      <c r="H2" s="35"/>
      <c r="I2" s="35"/>
      <c r="J2" s="35"/>
    </row>
    <row r="3" customFormat="false" ht="12.75" hidden="false" customHeight="false" outlineLevel="0" collapsed="false">
      <c r="A3" s="14"/>
      <c r="B3" s="32"/>
      <c r="C3" s="33"/>
      <c r="D3" s="34"/>
      <c r="E3" s="36" t="n">
        <v>1</v>
      </c>
      <c r="F3" s="36" t="n">
        <v>2</v>
      </c>
      <c r="G3" s="36" t="n">
        <v>3</v>
      </c>
      <c r="H3" s="36" t="n">
        <v>4</v>
      </c>
      <c r="I3" s="36" t="n">
        <v>5</v>
      </c>
      <c r="J3" s="36" t="s">
        <v>5</v>
      </c>
    </row>
    <row r="4" customFormat="false" ht="12.75" hidden="false" customHeight="true" outlineLevel="0" collapsed="false">
      <c r="A4" s="14" t="s">
        <v>6</v>
      </c>
      <c r="B4" s="37" t="s">
        <v>7</v>
      </c>
      <c r="C4" s="38" t="s">
        <v>31</v>
      </c>
      <c r="D4" s="39" t="s">
        <v>9</v>
      </c>
      <c r="E4" s="40" t="n">
        <v>26</v>
      </c>
      <c r="F4" s="40" t="n">
        <v>38</v>
      </c>
      <c r="G4" s="40" t="n">
        <v>29</v>
      </c>
      <c r="H4" s="40" t="n">
        <v>14</v>
      </c>
      <c r="I4" s="40" t="n">
        <v>1</v>
      </c>
      <c r="J4" s="40" t="n">
        <v>108</v>
      </c>
    </row>
    <row r="5" customFormat="false" ht="12.75" hidden="false" customHeight="true" outlineLevel="0" collapsed="false">
      <c r="A5" s="14"/>
      <c r="B5" s="37"/>
      <c r="C5" s="41"/>
      <c r="D5" s="42" t="s">
        <v>10</v>
      </c>
      <c r="E5" s="40" t="n">
        <v>6</v>
      </c>
      <c r="F5" s="40" t="n">
        <v>17</v>
      </c>
      <c r="G5" s="40" t="n">
        <v>29</v>
      </c>
      <c r="H5" s="40" t="n">
        <v>42</v>
      </c>
      <c r="I5" s="40" t="n">
        <v>14</v>
      </c>
      <c r="J5" s="40" t="n">
        <v>108</v>
      </c>
    </row>
    <row r="6" customFormat="false" ht="12.75" hidden="false" customHeight="true" outlineLevel="0" collapsed="false">
      <c r="A6" s="14"/>
      <c r="B6" s="37"/>
      <c r="C6" s="38" t="s">
        <v>32</v>
      </c>
      <c r="D6" s="42" t="s">
        <v>9</v>
      </c>
      <c r="E6" s="40" t="n">
        <v>8</v>
      </c>
      <c r="F6" s="40" t="n">
        <v>7</v>
      </c>
      <c r="G6" s="40" t="n">
        <v>14</v>
      </c>
      <c r="H6" s="40" t="n">
        <v>3</v>
      </c>
      <c r="I6" s="40" t="n">
        <v>0</v>
      </c>
      <c r="J6" s="40" t="n">
        <v>32</v>
      </c>
    </row>
    <row r="7" customFormat="false" ht="12.75" hidden="false" customHeight="true" outlineLevel="0" collapsed="false">
      <c r="A7" s="14"/>
      <c r="B7" s="37"/>
      <c r="C7" s="38"/>
      <c r="D7" s="42" t="s">
        <v>10</v>
      </c>
      <c r="E7" s="40" t="n">
        <v>1</v>
      </c>
      <c r="F7" s="40" t="n">
        <v>5</v>
      </c>
      <c r="G7" s="40" t="n">
        <v>9</v>
      </c>
      <c r="H7" s="40" t="n">
        <v>12</v>
      </c>
      <c r="I7" s="40" t="n">
        <v>5</v>
      </c>
      <c r="J7" s="40" t="n">
        <v>32</v>
      </c>
    </row>
    <row r="8" customFormat="false" ht="12.75" hidden="false" customHeight="true" outlineLevel="0" collapsed="false">
      <c r="A8" s="14"/>
      <c r="B8" s="37"/>
      <c r="C8" s="38" t="s">
        <v>33</v>
      </c>
      <c r="D8" s="42" t="s">
        <v>9</v>
      </c>
      <c r="E8" s="40" t="n">
        <v>3</v>
      </c>
      <c r="F8" s="40" t="n">
        <v>21</v>
      </c>
      <c r="G8" s="40" t="n">
        <v>16</v>
      </c>
      <c r="H8" s="40" t="n">
        <v>6</v>
      </c>
      <c r="I8" s="40" t="n">
        <v>1</v>
      </c>
      <c r="J8" s="40" t="n">
        <v>47</v>
      </c>
    </row>
    <row r="9" customFormat="false" ht="12.75" hidden="false" customHeight="true" outlineLevel="0" collapsed="false">
      <c r="A9" s="14"/>
      <c r="B9" s="37"/>
      <c r="C9" s="41"/>
      <c r="D9" s="42" t="s">
        <v>10</v>
      </c>
      <c r="E9" s="40" t="n">
        <v>3</v>
      </c>
      <c r="F9" s="40" t="n">
        <v>9</v>
      </c>
      <c r="G9" s="40" t="n">
        <v>8</v>
      </c>
      <c r="H9" s="40" t="n">
        <v>19</v>
      </c>
      <c r="I9" s="40" t="n">
        <v>8</v>
      </c>
      <c r="J9" s="40" t="n">
        <v>47</v>
      </c>
    </row>
    <row r="10" customFormat="false" ht="12.75" hidden="false" customHeight="true" outlineLevel="0" collapsed="false">
      <c r="A10" s="14"/>
      <c r="B10" s="37"/>
      <c r="C10" s="38" t="s">
        <v>34</v>
      </c>
      <c r="D10" s="42" t="s">
        <v>9</v>
      </c>
      <c r="E10" s="40" t="n">
        <v>5</v>
      </c>
      <c r="F10" s="40" t="n">
        <v>25</v>
      </c>
      <c r="G10" s="40" t="n">
        <v>28</v>
      </c>
      <c r="H10" s="40" t="n">
        <v>17</v>
      </c>
      <c r="I10" s="40" t="n">
        <v>1</v>
      </c>
      <c r="J10" s="40" t="n">
        <v>76</v>
      </c>
    </row>
    <row r="11" customFormat="false" ht="12.75" hidden="false" customHeight="false" outlineLevel="0" collapsed="false">
      <c r="A11" s="14"/>
      <c r="B11" s="37"/>
      <c r="C11" s="41"/>
      <c r="D11" s="42" t="s">
        <v>10</v>
      </c>
      <c r="E11" s="40" t="n">
        <v>2</v>
      </c>
      <c r="F11" s="40" t="n">
        <v>8</v>
      </c>
      <c r="G11" s="40" t="n">
        <v>12</v>
      </c>
      <c r="H11" s="40" t="n">
        <v>37</v>
      </c>
      <c r="I11" s="40" t="n">
        <v>17</v>
      </c>
      <c r="J11" s="40" t="n">
        <v>76</v>
      </c>
    </row>
    <row r="12" customFormat="false" ht="12.75" hidden="false" customHeight="true" outlineLevel="0" collapsed="false">
      <c r="A12" s="14" t="s">
        <v>12</v>
      </c>
      <c r="B12" s="37" t="s">
        <v>13</v>
      </c>
      <c r="C12" s="43" t="s">
        <v>31</v>
      </c>
      <c r="D12" s="44" t="s">
        <v>9</v>
      </c>
      <c r="E12" s="45" t="n">
        <v>23</v>
      </c>
      <c r="F12" s="45" t="n">
        <v>25</v>
      </c>
      <c r="G12" s="45" t="n">
        <v>17</v>
      </c>
      <c r="H12" s="45" t="n">
        <v>34</v>
      </c>
      <c r="I12" s="45" t="n">
        <v>8</v>
      </c>
      <c r="J12" s="45" t="n">
        <v>107</v>
      </c>
    </row>
    <row r="13" customFormat="false" ht="12.75" hidden="false" customHeight="false" outlineLevel="0" collapsed="false">
      <c r="A13" s="14"/>
      <c r="B13" s="37"/>
      <c r="C13" s="41"/>
      <c r="D13" s="42" t="s">
        <v>10</v>
      </c>
      <c r="E13" s="40" t="n">
        <v>11</v>
      </c>
      <c r="F13" s="40" t="n">
        <v>28</v>
      </c>
      <c r="G13" s="40" t="n">
        <v>20</v>
      </c>
      <c r="H13" s="40" t="n">
        <v>36</v>
      </c>
      <c r="I13" s="40" t="n">
        <v>12</v>
      </c>
      <c r="J13" s="40" t="n">
        <v>107</v>
      </c>
    </row>
    <row r="14" customFormat="false" ht="12.75" hidden="false" customHeight="false" outlineLevel="0" collapsed="false">
      <c r="A14" s="14"/>
      <c r="B14" s="37"/>
      <c r="C14" s="38" t="s">
        <v>32</v>
      </c>
      <c r="D14" s="42" t="s">
        <v>9</v>
      </c>
      <c r="E14" s="40" t="n">
        <v>1</v>
      </c>
      <c r="F14" s="40" t="n">
        <v>7</v>
      </c>
      <c r="G14" s="40" t="n">
        <v>4</v>
      </c>
      <c r="H14" s="40" t="n">
        <v>14</v>
      </c>
      <c r="I14" s="40" t="n">
        <v>5</v>
      </c>
      <c r="J14" s="46" t="n">
        <v>32</v>
      </c>
    </row>
    <row r="15" customFormat="false" ht="12.75" hidden="false" customHeight="false" outlineLevel="0" collapsed="false">
      <c r="A15" s="14"/>
      <c r="B15" s="37"/>
      <c r="C15" s="38"/>
      <c r="D15" s="42" t="s">
        <v>10</v>
      </c>
      <c r="E15" s="46" t="n">
        <v>1</v>
      </c>
      <c r="F15" s="46" t="n">
        <v>4</v>
      </c>
      <c r="G15" s="46" t="n">
        <v>5</v>
      </c>
      <c r="H15" s="46" t="n">
        <v>14</v>
      </c>
      <c r="I15" s="46" t="n">
        <v>8</v>
      </c>
      <c r="J15" s="46" t="n">
        <v>32</v>
      </c>
    </row>
    <row r="16" customFormat="false" ht="12.75" hidden="false" customHeight="false" outlineLevel="0" collapsed="false">
      <c r="A16" s="14"/>
      <c r="B16" s="37"/>
      <c r="C16" s="38" t="s">
        <v>33</v>
      </c>
      <c r="D16" s="42" t="s">
        <v>9</v>
      </c>
      <c r="E16" s="40" t="n">
        <v>4</v>
      </c>
      <c r="F16" s="40" t="n">
        <v>9</v>
      </c>
      <c r="G16" s="40" t="n">
        <v>7</v>
      </c>
      <c r="H16" s="40" t="n">
        <v>19</v>
      </c>
      <c r="I16" s="40" t="n">
        <v>8</v>
      </c>
      <c r="J16" s="46" t="n">
        <v>47</v>
      </c>
    </row>
    <row r="17" customFormat="false" ht="12.75" hidden="false" customHeight="false" outlineLevel="0" collapsed="false">
      <c r="A17" s="14"/>
      <c r="B17" s="37"/>
      <c r="C17" s="41"/>
      <c r="D17" s="42" t="s">
        <v>10</v>
      </c>
      <c r="E17" s="46" t="n">
        <v>1</v>
      </c>
      <c r="F17" s="46" t="n">
        <v>5</v>
      </c>
      <c r="G17" s="46" t="n">
        <v>5</v>
      </c>
      <c r="H17" s="46" t="n">
        <v>26</v>
      </c>
      <c r="I17" s="46" t="n">
        <v>10</v>
      </c>
      <c r="J17" s="46" t="n">
        <v>47</v>
      </c>
    </row>
    <row r="18" customFormat="false" ht="12.75" hidden="false" customHeight="false" outlineLevel="0" collapsed="false">
      <c r="A18" s="14"/>
      <c r="B18" s="37"/>
      <c r="C18" s="38" t="s">
        <v>34</v>
      </c>
      <c r="D18" s="42" t="s">
        <v>9</v>
      </c>
      <c r="E18" s="40" t="n">
        <v>4</v>
      </c>
      <c r="F18" s="40" t="n">
        <v>2</v>
      </c>
      <c r="G18" s="40" t="n">
        <v>13</v>
      </c>
      <c r="H18" s="40" t="n">
        <v>25</v>
      </c>
      <c r="I18" s="40" t="n">
        <v>32</v>
      </c>
      <c r="J18" s="40" t="n">
        <v>76</v>
      </c>
    </row>
    <row r="19" customFormat="false" ht="12.75" hidden="false" customHeight="false" outlineLevel="0" collapsed="false">
      <c r="A19" s="14"/>
      <c r="B19" s="37"/>
      <c r="C19" s="47"/>
      <c r="D19" s="48" t="s">
        <v>10</v>
      </c>
      <c r="E19" s="49" t="n">
        <v>4</v>
      </c>
      <c r="F19" s="49" t="n">
        <v>1</v>
      </c>
      <c r="G19" s="49" t="n">
        <v>15</v>
      </c>
      <c r="H19" s="49" t="n">
        <v>24</v>
      </c>
      <c r="I19" s="49" t="n">
        <v>32</v>
      </c>
      <c r="J19" s="49" t="n">
        <v>76</v>
      </c>
    </row>
    <row r="20" customFormat="false" ht="12.75" hidden="false" customHeight="true" outlineLevel="0" collapsed="false">
      <c r="A20" s="14" t="s">
        <v>14</v>
      </c>
      <c r="B20" s="37" t="s">
        <v>15</v>
      </c>
      <c r="C20" s="38" t="s">
        <v>31</v>
      </c>
      <c r="D20" s="42" t="s">
        <v>9</v>
      </c>
      <c r="E20" s="40" t="n">
        <v>21</v>
      </c>
      <c r="F20" s="40" t="n">
        <v>36</v>
      </c>
      <c r="G20" s="40" t="n">
        <v>26</v>
      </c>
      <c r="H20" s="40" t="n">
        <v>23</v>
      </c>
      <c r="I20" s="40" t="n">
        <v>2</v>
      </c>
      <c r="J20" s="40" t="n">
        <v>108</v>
      </c>
    </row>
    <row r="21" customFormat="false" ht="12.75" hidden="false" customHeight="false" outlineLevel="0" collapsed="false">
      <c r="A21" s="14"/>
      <c r="B21" s="37"/>
      <c r="C21" s="41"/>
      <c r="D21" s="42" t="s">
        <v>10</v>
      </c>
      <c r="E21" s="40" t="n">
        <v>3</v>
      </c>
      <c r="F21" s="40" t="n">
        <v>11</v>
      </c>
      <c r="G21" s="40" t="n">
        <v>29</v>
      </c>
      <c r="H21" s="40" t="n">
        <v>47</v>
      </c>
      <c r="I21" s="40" t="n">
        <v>18</v>
      </c>
      <c r="J21" s="40" t="n">
        <v>108</v>
      </c>
    </row>
    <row r="22" customFormat="false" ht="12.75" hidden="false" customHeight="false" outlineLevel="0" collapsed="false">
      <c r="A22" s="14"/>
      <c r="B22" s="37"/>
      <c r="C22" s="38" t="s">
        <v>32</v>
      </c>
      <c r="D22" s="42" t="s">
        <v>9</v>
      </c>
      <c r="E22" s="40" t="n">
        <v>2</v>
      </c>
      <c r="F22" s="40" t="n">
        <v>11</v>
      </c>
      <c r="G22" s="40" t="n">
        <v>7</v>
      </c>
      <c r="H22" s="40" t="n">
        <v>9</v>
      </c>
      <c r="I22" s="40" t="n">
        <v>2</v>
      </c>
      <c r="J22" s="46" t="n">
        <v>31</v>
      </c>
    </row>
    <row r="23" customFormat="false" ht="12.75" hidden="false" customHeight="false" outlineLevel="0" collapsed="false">
      <c r="A23" s="14"/>
      <c r="B23" s="37"/>
      <c r="C23" s="38"/>
      <c r="D23" s="42" t="s">
        <v>10</v>
      </c>
      <c r="E23" s="46" t="n">
        <v>3</v>
      </c>
      <c r="F23" s="46" t="n">
        <v>1</v>
      </c>
      <c r="G23" s="46" t="n">
        <v>9</v>
      </c>
      <c r="H23" s="46" t="n">
        <v>12</v>
      </c>
      <c r="I23" s="46" t="n">
        <v>6</v>
      </c>
      <c r="J23" s="46" t="n">
        <v>31</v>
      </c>
    </row>
    <row r="24" customFormat="false" ht="12.75" hidden="false" customHeight="false" outlineLevel="0" collapsed="false">
      <c r="A24" s="14"/>
      <c r="B24" s="37"/>
      <c r="C24" s="38" t="s">
        <v>33</v>
      </c>
      <c r="D24" s="42" t="s">
        <v>9</v>
      </c>
      <c r="E24" s="40" t="n">
        <v>2</v>
      </c>
      <c r="F24" s="40" t="n">
        <v>18</v>
      </c>
      <c r="G24" s="40" t="n">
        <v>16</v>
      </c>
      <c r="H24" s="40" t="n">
        <v>10</v>
      </c>
      <c r="I24" s="40" t="n">
        <v>1</v>
      </c>
      <c r="J24" s="46" t="n">
        <v>47</v>
      </c>
    </row>
    <row r="25" customFormat="false" ht="12.75" hidden="false" customHeight="false" outlineLevel="0" collapsed="false">
      <c r="A25" s="14"/>
      <c r="B25" s="37"/>
      <c r="C25" s="41"/>
      <c r="D25" s="42" t="s">
        <v>10</v>
      </c>
      <c r="E25" s="46" t="n">
        <v>4</v>
      </c>
      <c r="F25" s="46" t="n">
        <v>5</v>
      </c>
      <c r="G25" s="46" t="n">
        <v>10</v>
      </c>
      <c r="H25" s="46" t="n">
        <v>22</v>
      </c>
      <c r="I25" s="46" t="n">
        <v>6</v>
      </c>
      <c r="J25" s="46" t="n">
        <v>47</v>
      </c>
    </row>
    <row r="26" customFormat="false" ht="12.75" hidden="false" customHeight="false" outlineLevel="0" collapsed="false">
      <c r="A26" s="14"/>
      <c r="B26" s="37"/>
      <c r="C26" s="38" t="s">
        <v>34</v>
      </c>
      <c r="D26" s="42" t="s">
        <v>9</v>
      </c>
      <c r="E26" s="40" t="n">
        <v>3</v>
      </c>
      <c r="F26" s="40" t="n">
        <v>18</v>
      </c>
      <c r="G26" s="40" t="n">
        <v>23</v>
      </c>
      <c r="H26" s="40" t="n">
        <v>25</v>
      </c>
      <c r="I26" s="40" t="n">
        <v>7</v>
      </c>
      <c r="J26" s="40" t="n">
        <v>76</v>
      </c>
    </row>
    <row r="27" customFormat="false" ht="12.75" hidden="false" customHeight="false" outlineLevel="0" collapsed="false">
      <c r="A27" s="14"/>
      <c r="B27" s="37"/>
      <c r="C27" s="41"/>
      <c r="D27" s="42" t="s">
        <v>10</v>
      </c>
      <c r="E27" s="40" t="n">
        <v>3</v>
      </c>
      <c r="F27" s="40" t="n">
        <v>9</v>
      </c>
      <c r="G27" s="40" t="n">
        <v>8</v>
      </c>
      <c r="H27" s="40" t="n">
        <v>42</v>
      </c>
      <c r="I27" s="40" t="n">
        <v>14</v>
      </c>
      <c r="J27" s="40" t="n">
        <v>76</v>
      </c>
    </row>
    <row r="28" customFormat="false" ht="12.75" hidden="false" customHeight="true" outlineLevel="0" collapsed="false">
      <c r="A28" s="14" t="s">
        <v>16</v>
      </c>
      <c r="B28" s="37" t="s">
        <v>17</v>
      </c>
      <c r="C28" s="43" t="s">
        <v>31</v>
      </c>
      <c r="D28" s="44" t="s">
        <v>9</v>
      </c>
      <c r="E28" s="45" t="n">
        <v>15</v>
      </c>
      <c r="F28" s="45" t="n">
        <v>35</v>
      </c>
      <c r="G28" s="45" t="n">
        <v>30</v>
      </c>
      <c r="H28" s="45" t="n">
        <v>26</v>
      </c>
      <c r="I28" s="45" t="n">
        <v>2</v>
      </c>
      <c r="J28" s="45" t="n">
        <v>108</v>
      </c>
    </row>
    <row r="29" customFormat="false" ht="12.75" hidden="false" customHeight="false" outlineLevel="0" collapsed="false">
      <c r="A29" s="14"/>
      <c r="B29" s="37"/>
      <c r="C29" s="41"/>
      <c r="D29" s="42" t="s">
        <v>10</v>
      </c>
      <c r="E29" s="40" t="n">
        <v>13</v>
      </c>
      <c r="F29" s="40" t="n">
        <v>21</v>
      </c>
      <c r="G29" s="40" t="n">
        <v>37</v>
      </c>
      <c r="H29" s="40" t="n">
        <v>35</v>
      </c>
      <c r="I29" s="40" t="n">
        <v>2</v>
      </c>
      <c r="J29" s="40" t="n">
        <v>108</v>
      </c>
    </row>
    <row r="30" customFormat="false" ht="12.75" hidden="false" customHeight="false" outlineLevel="0" collapsed="false">
      <c r="A30" s="14"/>
      <c r="B30" s="37"/>
      <c r="C30" s="38" t="s">
        <v>32</v>
      </c>
      <c r="D30" s="42" t="s">
        <v>9</v>
      </c>
      <c r="E30" s="40" t="n">
        <v>8</v>
      </c>
      <c r="F30" s="40" t="n">
        <v>12</v>
      </c>
      <c r="G30" s="40" t="n">
        <v>9</v>
      </c>
      <c r="H30" s="40" t="n">
        <v>3</v>
      </c>
      <c r="I30" s="40" t="n">
        <v>0</v>
      </c>
      <c r="J30" s="40" t="n">
        <v>32</v>
      </c>
    </row>
    <row r="31" customFormat="false" ht="12.75" hidden="false" customHeight="false" outlineLevel="0" collapsed="false">
      <c r="A31" s="14"/>
      <c r="B31" s="37"/>
      <c r="C31" s="38"/>
      <c r="D31" s="42" t="s">
        <v>10</v>
      </c>
      <c r="E31" s="40" t="n">
        <v>1</v>
      </c>
      <c r="F31" s="40" t="n">
        <v>6</v>
      </c>
      <c r="G31" s="40" t="n">
        <v>20</v>
      </c>
      <c r="H31" s="40" t="n">
        <v>4</v>
      </c>
      <c r="I31" s="40" t="n">
        <v>1</v>
      </c>
      <c r="J31" s="40" t="n">
        <v>32</v>
      </c>
    </row>
    <row r="32" customFormat="false" ht="12.75" hidden="false" customHeight="false" outlineLevel="0" collapsed="false">
      <c r="A32" s="14"/>
      <c r="B32" s="37"/>
      <c r="C32" s="38" t="s">
        <v>33</v>
      </c>
      <c r="D32" s="42" t="s">
        <v>9</v>
      </c>
      <c r="E32" s="40" t="n">
        <v>4</v>
      </c>
      <c r="F32" s="40" t="n">
        <v>19</v>
      </c>
      <c r="G32" s="40" t="n">
        <v>11</v>
      </c>
      <c r="H32" s="40" t="n">
        <v>13</v>
      </c>
      <c r="I32" s="40" t="n">
        <v>0</v>
      </c>
      <c r="J32" s="40" t="n">
        <v>47</v>
      </c>
    </row>
    <row r="33" customFormat="false" ht="12.75" hidden="false" customHeight="false" outlineLevel="0" collapsed="false">
      <c r="A33" s="14"/>
      <c r="B33" s="37"/>
      <c r="C33" s="41"/>
      <c r="D33" s="42" t="s">
        <v>10</v>
      </c>
      <c r="E33" s="40" t="n">
        <v>2</v>
      </c>
      <c r="F33" s="40" t="n">
        <v>11</v>
      </c>
      <c r="G33" s="40" t="n">
        <v>28</v>
      </c>
      <c r="H33" s="40" t="n">
        <v>5</v>
      </c>
      <c r="I33" s="40" t="n">
        <v>1</v>
      </c>
      <c r="J33" s="40" t="n">
        <v>47</v>
      </c>
    </row>
    <row r="34" customFormat="false" ht="12.75" hidden="false" customHeight="false" outlineLevel="0" collapsed="false">
      <c r="A34" s="14"/>
      <c r="B34" s="37"/>
      <c r="C34" s="38" t="s">
        <v>34</v>
      </c>
      <c r="D34" s="42" t="s">
        <v>9</v>
      </c>
      <c r="E34" s="40" t="n">
        <v>10</v>
      </c>
      <c r="F34" s="40" t="n">
        <v>20</v>
      </c>
      <c r="G34" s="40" t="n">
        <v>32</v>
      </c>
      <c r="H34" s="40" t="n">
        <v>10</v>
      </c>
      <c r="I34" s="40" t="n">
        <v>4</v>
      </c>
      <c r="J34" s="40" t="n">
        <v>76</v>
      </c>
    </row>
    <row r="35" customFormat="false" ht="12.75" hidden="false" customHeight="false" outlineLevel="0" collapsed="false">
      <c r="A35" s="14"/>
      <c r="B35" s="37"/>
      <c r="C35" s="47"/>
      <c r="D35" s="48" t="s">
        <v>10</v>
      </c>
      <c r="E35" s="49" t="n">
        <v>4</v>
      </c>
      <c r="F35" s="49" t="n">
        <v>10</v>
      </c>
      <c r="G35" s="49" t="n">
        <v>42</v>
      </c>
      <c r="H35" s="49" t="n">
        <v>18</v>
      </c>
      <c r="I35" s="49" t="n">
        <v>2</v>
      </c>
      <c r="J35" s="49" t="n">
        <v>76</v>
      </c>
    </row>
    <row r="36" customFormat="false" ht="12.75" hidden="false" customHeight="true" outlineLevel="0" collapsed="false">
      <c r="A36" s="14" t="s">
        <v>18</v>
      </c>
      <c r="B36" s="37" t="s">
        <v>19</v>
      </c>
      <c r="C36" s="38" t="s">
        <v>31</v>
      </c>
      <c r="D36" s="42" t="s">
        <v>9</v>
      </c>
      <c r="E36" s="40" t="n">
        <v>15</v>
      </c>
      <c r="F36" s="40" t="n">
        <v>16</v>
      </c>
      <c r="G36" s="40" t="n">
        <v>34</v>
      </c>
      <c r="H36" s="40" t="n">
        <v>40</v>
      </c>
      <c r="I36" s="40" t="n">
        <v>3</v>
      </c>
      <c r="J36" s="40" t="n">
        <v>108</v>
      </c>
    </row>
    <row r="37" customFormat="false" ht="12.75" hidden="false" customHeight="false" outlineLevel="0" collapsed="false">
      <c r="A37" s="14"/>
      <c r="B37" s="37"/>
      <c r="C37" s="41"/>
      <c r="D37" s="42" t="s">
        <v>10</v>
      </c>
      <c r="E37" s="40" t="n">
        <v>3</v>
      </c>
      <c r="F37" s="40" t="n">
        <v>7</v>
      </c>
      <c r="G37" s="40" t="n">
        <v>30</v>
      </c>
      <c r="H37" s="40" t="n">
        <v>55</v>
      </c>
      <c r="I37" s="40" t="n">
        <v>13</v>
      </c>
      <c r="J37" s="40" t="n">
        <v>108</v>
      </c>
    </row>
    <row r="38" customFormat="false" ht="12.75" hidden="false" customHeight="false" outlineLevel="0" collapsed="false">
      <c r="A38" s="14"/>
      <c r="B38" s="37"/>
      <c r="C38" s="38" t="s">
        <v>32</v>
      </c>
      <c r="D38" s="42" t="s">
        <v>9</v>
      </c>
      <c r="E38" s="40" t="n">
        <v>3</v>
      </c>
      <c r="F38" s="40" t="n">
        <v>4</v>
      </c>
      <c r="G38" s="40" t="n">
        <v>14</v>
      </c>
      <c r="H38" s="40" t="n">
        <v>9</v>
      </c>
      <c r="I38" s="40" t="n">
        <v>2</v>
      </c>
      <c r="J38" s="40" t="n">
        <v>32</v>
      </c>
    </row>
    <row r="39" customFormat="false" ht="12.75" hidden="false" customHeight="false" outlineLevel="0" collapsed="false">
      <c r="A39" s="14"/>
      <c r="B39" s="37"/>
      <c r="C39" s="38"/>
      <c r="D39" s="42" t="s">
        <v>10</v>
      </c>
      <c r="E39" s="40" t="n">
        <v>1</v>
      </c>
      <c r="F39" s="40" t="n">
        <v>0</v>
      </c>
      <c r="G39" s="40" t="n">
        <v>18</v>
      </c>
      <c r="H39" s="40" t="n">
        <v>8</v>
      </c>
      <c r="I39" s="40" t="n">
        <v>5</v>
      </c>
      <c r="J39" s="40" t="n">
        <v>32</v>
      </c>
    </row>
    <row r="40" customFormat="false" ht="12.75" hidden="false" customHeight="false" outlineLevel="0" collapsed="false">
      <c r="A40" s="14"/>
      <c r="B40" s="37"/>
      <c r="C40" s="38" t="s">
        <v>33</v>
      </c>
      <c r="D40" s="42" t="s">
        <v>9</v>
      </c>
      <c r="E40" s="40" t="n">
        <v>2</v>
      </c>
      <c r="F40" s="40" t="n">
        <v>10</v>
      </c>
      <c r="G40" s="40" t="n">
        <v>22</v>
      </c>
      <c r="H40" s="40" t="n">
        <v>12</v>
      </c>
      <c r="I40" s="40" t="n">
        <v>1</v>
      </c>
      <c r="J40" s="40" t="n">
        <v>47</v>
      </c>
    </row>
    <row r="41" customFormat="false" ht="12.75" hidden="false" customHeight="false" outlineLevel="0" collapsed="false">
      <c r="A41" s="14"/>
      <c r="B41" s="37"/>
      <c r="C41" s="41"/>
      <c r="D41" s="42" t="s">
        <v>10</v>
      </c>
      <c r="E41" s="40" t="n">
        <v>0</v>
      </c>
      <c r="F41" s="40" t="n">
        <v>2</v>
      </c>
      <c r="G41" s="40" t="n">
        <v>19</v>
      </c>
      <c r="H41" s="40" t="n">
        <v>22</v>
      </c>
      <c r="I41" s="40" t="n">
        <v>4</v>
      </c>
      <c r="J41" s="40" t="n">
        <v>47</v>
      </c>
    </row>
    <row r="42" customFormat="false" ht="12.75" hidden="false" customHeight="false" outlineLevel="0" collapsed="false">
      <c r="A42" s="14"/>
      <c r="B42" s="37"/>
      <c r="C42" s="38" t="s">
        <v>34</v>
      </c>
      <c r="D42" s="42" t="s">
        <v>9</v>
      </c>
      <c r="E42" s="40" t="n">
        <v>2</v>
      </c>
      <c r="F42" s="40" t="n">
        <v>17</v>
      </c>
      <c r="G42" s="40" t="n">
        <v>21</v>
      </c>
      <c r="H42" s="40" t="n">
        <v>31</v>
      </c>
      <c r="I42" s="40" t="n">
        <v>5</v>
      </c>
      <c r="J42" s="40" t="n">
        <v>76</v>
      </c>
    </row>
    <row r="43" customFormat="false" ht="12.75" hidden="false" customHeight="false" outlineLevel="0" collapsed="false">
      <c r="A43" s="14"/>
      <c r="B43" s="37"/>
      <c r="C43" s="47"/>
      <c r="D43" s="48" t="s">
        <v>10</v>
      </c>
      <c r="E43" s="49" t="n">
        <v>3</v>
      </c>
      <c r="F43" s="49" t="n">
        <v>2</v>
      </c>
      <c r="G43" s="49" t="n">
        <v>19</v>
      </c>
      <c r="H43" s="49" t="n">
        <v>40</v>
      </c>
      <c r="I43" s="49" t="n">
        <v>12</v>
      </c>
      <c r="J43" s="49" t="n">
        <v>76</v>
      </c>
    </row>
    <row r="44" s="55" customFormat="true" ht="12.75" hidden="false" customHeight="true" outlineLevel="0" collapsed="false">
      <c r="A44" s="14"/>
      <c r="B44" s="50"/>
      <c r="C44" s="51"/>
      <c r="D44" s="52"/>
      <c r="E44" s="53" t="s">
        <v>4</v>
      </c>
      <c r="F44" s="53"/>
      <c r="G44" s="53"/>
      <c r="H44" s="53"/>
      <c r="I44" s="53"/>
      <c r="J44" s="54"/>
    </row>
    <row r="45" s="55" customFormat="true" ht="12.75" hidden="false" customHeight="false" outlineLevel="0" collapsed="false">
      <c r="A45" s="14"/>
      <c r="B45" s="56"/>
      <c r="C45" s="57"/>
      <c r="D45" s="58"/>
      <c r="E45" s="29" t="n">
        <v>5</v>
      </c>
      <c r="F45" s="29" t="n">
        <v>4</v>
      </c>
      <c r="G45" s="29" t="n">
        <v>3</v>
      </c>
      <c r="H45" s="29" t="n">
        <v>2</v>
      </c>
      <c r="I45" s="29" t="n">
        <v>1</v>
      </c>
      <c r="J45" s="36" t="s">
        <v>5</v>
      </c>
    </row>
    <row r="46" customFormat="false" ht="12.75" hidden="false" customHeight="true" outlineLevel="0" collapsed="false">
      <c r="A46" s="14" t="s">
        <v>20</v>
      </c>
      <c r="B46" s="37" t="s">
        <v>21</v>
      </c>
      <c r="C46" s="38" t="s">
        <v>31</v>
      </c>
      <c r="D46" s="42" t="s">
        <v>9</v>
      </c>
      <c r="E46" s="40" t="n">
        <v>4</v>
      </c>
      <c r="F46" s="40" t="n">
        <v>18</v>
      </c>
      <c r="G46" s="40" t="n">
        <v>26</v>
      </c>
      <c r="H46" s="40" t="n">
        <v>40</v>
      </c>
      <c r="I46" s="40" t="n">
        <v>20</v>
      </c>
      <c r="J46" s="40" t="n">
        <v>108</v>
      </c>
    </row>
    <row r="47" customFormat="false" ht="12.75" hidden="false" customHeight="false" outlineLevel="0" collapsed="false">
      <c r="A47" s="14"/>
      <c r="B47" s="37"/>
      <c r="C47" s="41"/>
      <c r="D47" s="42" t="s">
        <v>10</v>
      </c>
      <c r="E47" s="40" t="n">
        <v>1</v>
      </c>
      <c r="F47" s="40" t="n">
        <v>12</v>
      </c>
      <c r="G47" s="40" t="n">
        <v>21</v>
      </c>
      <c r="H47" s="40" t="n">
        <v>42</v>
      </c>
      <c r="I47" s="40" t="n">
        <v>32</v>
      </c>
      <c r="J47" s="40" t="n">
        <v>108</v>
      </c>
    </row>
    <row r="48" customFormat="false" ht="12.75" hidden="false" customHeight="false" outlineLevel="0" collapsed="false">
      <c r="A48" s="14"/>
      <c r="B48" s="37"/>
      <c r="C48" s="38" t="s">
        <v>32</v>
      </c>
      <c r="D48" s="42" t="s">
        <v>9</v>
      </c>
      <c r="E48" s="40" t="n">
        <v>0</v>
      </c>
      <c r="F48" s="40" t="n">
        <v>3</v>
      </c>
      <c r="G48" s="40" t="n">
        <v>3</v>
      </c>
      <c r="H48" s="40" t="n">
        <v>9</v>
      </c>
      <c r="I48" s="40" t="n">
        <v>17</v>
      </c>
      <c r="J48" s="40" t="n">
        <v>32</v>
      </c>
    </row>
    <row r="49" customFormat="false" ht="12.75" hidden="false" customHeight="false" outlineLevel="0" collapsed="false">
      <c r="A49" s="14"/>
      <c r="B49" s="37"/>
      <c r="C49" s="38"/>
      <c r="D49" s="42" t="s">
        <v>10</v>
      </c>
      <c r="E49" s="40" t="n">
        <v>0</v>
      </c>
      <c r="F49" s="40" t="n">
        <v>3</v>
      </c>
      <c r="G49" s="40" t="n">
        <v>3</v>
      </c>
      <c r="H49" s="40" t="n">
        <v>10</v>
      </c>
      <c r="I49" s="40" t="n">
        <v>16</v>
      </c>
      <c r="J49" s="40" t="n">
        <v>32</v>
      </c>
    </row>
    <row r="50" customFormat="false" ht="12.75" hidden="false" customHeight="false" outlineLevel="0" collapsed="false">
      <c r="A50" s="14"/>
      <c r="B50" s="37"/>
      <c r="C50" s="38" t="s">
        <v>33</v>
      </c>
      <c r="D50" s="42" t="s">
        <v>9</v>
      </c>
      <c r="E50" s="40" t="n">
        <v>0</v>
      </c>
      <c r="F50" s="40" t="n">
        <v>2</v>
      </c>
      <c r="G50" s="40" t="n">
        <v>2</v>
      </c>
      <c r="H50" s="40" t="n">
        <v>15</v>
      </c>
      <c r="I50" s="40" t="n">
        <v>28</v>
      </c>
      <c r="J50" s="40" t="n">
        <v>47</v>
      </c>
    </row>
    <row r="51" customFormat="false" ht="12.75" hidden="false" customHeight="false" outlineLevel="0" collapsed="false">
      <c r="A51" s="14"/>
      <c r="B51" s="37"/>
      <c r="C51" s="41"/>
      <c r="D51" s="42" t="s">
        <v>10</v>
      </c>
      <c r="E51" s="40" t="n">
        <v>1</v>
      </c>
      <c r="F51" s="40" t="n">
        <v>0</v>
      </c>
      <c r="G51" s="40" t="n">
        <v>2</v>
      </c>
      <c r="H51" s="40" t="n">
        <v>16</v>
      </c>
      <c r="I51" s="40" t="n">
        <v>28</v>
      </c>
      <c r="J51" s="40" t="n">
        <v>47</v>
      </c>
    </row>
    <row r="52" customFormat="false" ht="12.75" hidden="false" customHeight="false" outlineLevel="0" collapsed="false">
      <c r="A52" s="14"/>
      <c r="B52" s="37"/>
      <c r="C52" s="38" t="s">
        <v>34</v>
      </c>
      <c r="D52" s="42" t="s">
        <v>9</v>
      </c>
      <c r="E52" s="40" t="n">
        <v>0</v>
      </c>
      <c r="F52" s="40" t="n">
        <v>2</v>
      </c>
      <c r="G52" s="40" t="n">
        <v>8</v>
      </c>
      <c r="H52" s="40" t="n">
        <v>15</v>
      </c>
      <c r="I52" s="40" t="n">
        <v>51</v>
      </c>
      <c r="J52" s="40" t="n">
        <v>76</v>
      </c>
    </row>
    <row r="53" customFormat="false" ht="12.75" hidden="false" customHeight="false" outlineLevel="0" collapsed="false">
      <c r="A53" s="14"/>
      <c r="B53" s="37"/>
      <c r="C53" s="47"/>
      <c r="D53" s="48" t="s">
        <v>10</v>
      </c>
      <c r="E53" s="49" t="n">
        <v>1</v>
      </c>
      <c r="F53" s="49" t="n">
        <v>0</v>
      </c>
      <c r="G53" s="49" t="n">
        <v>3</v>
      </c>
      <c r="H53" s="49" t="n">
        <v>11</v>
      </c>
      <c r="I53" s="49" t="n">
        <v>61</v>
      </c>
      <c r="J53" s="49" t="n">
        <v>76</v>
      </c>
    </row>
    <row r="54" customFormat="false" ht="12.75" hidden="false" customHeight="true" outlineLevel="0" collapsed="false">
      <c r="A54" s="14" t="s">
        <v>22</v>
      </c>
      <c r="B54" s="37" t="s">
        <v>23</v>
      </c>
      <c r="C54" s="38" t="s">
        <v>31</v>
      </c>
      <c r="D54" s="42" t="s">
        <v>9</v>
      </c>
      <c r="E54" s="40" t="n">
        <v>1</v>
      </c>
      <c r="F54" s="40" t="n">
        <v>12</v>
      </c>
      <c r="G54" s="40" t="n">
        <v>25</v>
      </c>
      <c r="H54" s="40" t="n">
        <v>51</v>
      </c>
      <c r="I54" s="40" t="n">
        <v>19</v>
      </c>
      <c r="J54" s="40" t="n">
        <v>108</v>
      </c>
    </row>
    <row r="55" customFormat="false" ht="12.75" hidden="false" customHeight="false" outlineLevel="0" collapsed="false">
      <c r="A55" s="14"/>
      <c r="B55" s="37"/>
      <c r="C55" s="41"/>
      <c r="D55" s="42" t="s">
        <v>10</v>
      </c>
      <c r="E55" s="40" t="n">
        <v>2</v>
      </c>
      <c r="F55" s="40" t="n">
        <v>16</v>
      </c>
      <c r="G55" s="40" t="n">
        <v>28</v>
      </c>
      <c r="H55" s="40" t="n">
        <v>53</v>
      </c>
      <c r="I55" s="40" t="n">
        <v>9</v>
      </c>
      <c r="J55" s="40" t="n">
        <v>108</v>
      </c>
    </row>
    <row r="56" customFormat="false" ht="12.75" hidden="false" customHeight="false" outlineLevel="0" collapsed="false">
      <c r="A56" s="14"/>
      <c r="B56" s="37"/>
      <c r="C56" s="38" t="s">
        <v>32</v>
      </c>
      <c r="D56" s="42" t="s">
        <v>9</v>
      </c>
      <c r="E56" s="40" t="n">
        <v>0</v>
      </c>
      <c r="F56" s="40" t="n">
        <v>4</v>
      </c>
      <c r="G56" s="40" t="n">
        <v>4</v>
      </c>
      <c r="H56" s="40" t="n">
        <v>14</v>
      </c>
      <c r="I56" s="40" t="n">
        <v>10</v>
      </c>
      <c r="J56" s="40" t="n">
        <v>32</v>
      </c>
    </row>
    <row r="57" customFormat="false" ht="12.75" hidden="false" customHeight="false" outlineLevel="0" collapsed="false">
      <c r="A57" s="14"/>
      <c r="B57" s="37"/>
      <c r="C57" s="38"/>
      <c r="D57" s="42" t="s">
        <v>10</v>
      </c>
      <c r="E57" s="40" t="n">
        <v>4</v>
      </c>
      <c r="F57" s="40" t="n">
        <v>3</v>
      </c>
      <c r="G57" s="40" t="n">
        <v>10</v>
      </c>
      <c r="H57" s="40" t="n">
        <v>10</v>
      </c>
      <c r="I57" s="40" t="n">
        <v>5</v>
      </c>
      <c r="J57" s="40" t="n">
        <v>32</v>
      </c>
    </row>
    <row r="58" customFormat="false" ht="12.75" hidden="false" customHeight="false" outlineLevel="0" collapsed="false">
      <c r="A58" s="14"/>
      <c r="B58" s="37"/>
      <c r="C58" s="38" t="s">
        <v>33</v>
      </c>
      <c r="D58" s="42" t="s">
        <v>9</v>
      </c>
      <c r="E58" s="40" t="n">
        <v>0</v>
      </c>
      <c r="F58" s="40" t="n">
        <v>1</v>
      </c>
      <c r="G58" s="40" t="n">
        <v>9</v>
      </c>
      <c r="H58" s="40" t="n">
        <v>26</v>
      </c>
      <c r="I58" s="40" t="n">
        <v>11</v>
      </c>
      <c r="J58" s="40" t="n">
        <v>47</v>
      </c>
    </row>
    <row r="59" customFormat="false" ht="12.75" hidden="false" customHeight="false" outlineLevel="0" collapsed="false">
      <c r="A59" s="14"/>
      <c r="B59" s="37"/>
      <c r="C59" s="41"/>
      <c r="D59" s="42" t="s">
        <v>10</v>
      </c>
      <c r="E59" s="40" t="n">
        <v>1</v>
      </c>
      <c r="F59" s="40" t="n">
        <v>4</v>
      </c>
      <c r="G59" s="40" t="n">
        <v>9</v>
      </c>
      <c r="H59" s="40" t="n">
        <v>29</v>
      </c>
      <c r="I59" s="40" t="n">
        <v>4</v>
      </c>
      <c r="J59" s="40" t="n">
        <v>47</v>
      </c>
    </row>
    <row r="60" customFormat="false" ht="12.75" hidden="false" customHeight="false" outlineLevel="0" collapsed="false">
      <c r="A60" s="14"/>
      <c r="B60" s="37"/>
      <c r="C60" s="38" t="s">
        <v>34</v>
      </c>
      <c r="D60" s="42" t="s">
        <v>9</v>
      </c>
      <c r="E60" s="40" t="n">
        <v>1</v>
      </c>
      <c r="F60" s="40" t="n">
        <v>4</v>
      </c>
      <c r="G60" s="40" t="n">
        <v>19</v>
      </c>
      <c r="H60" s="40" t="n">
        <v>44</v>
      </c>
      <c r="I60" s="40" t="n">
        <v>8</v>
      </c>
      <c r="J60" s="40" t="n">
        <v>76</v>
      </c>
    </row>
    <row r="61" customFormat="false" ht="12.75" hidden="false" customHeight="false" outlineLevel="0" collapsed="false">
      <c r="A61" s="14"/>
      <c r="B61" s="37"/>
      <c r="C61" s="47"/>
      <c r="D61" s="48" t="s">
        <v>10</v>
      </c>
      <c r="E61" s="49" t="n">
        <v>1</v>
      </c>
      <c r="F61" s="49" t="n">
        <v>8</v>
      </c>
      <c r="G61" s="49" t="n">
        <v>22</v>
      </c>
      <c r="H61" s="49" t="n">
        <v>39</v>
      </c>
      <c r="I61" s="49" t="n">
        <v>6</v>
      </c>
      <c r="J61" s="49" t="n">
        <v>76</v>
      </c>
    </row>
    <row r="62" customFormat="false" ht="12.75" hidden="false" customHeight="true" outlineLevel="0" collapsed="false">
      <c r="A62" s="14" t="s">
        <v>24</v>
      </c>
      <c r="B62" s="37" t="s">
        <v>25</v>
      </c>
      <c r="C62" s="38" t="s">
        <v>31</v>
      </c>
      <c r="D62" s="42" t="s">
        <v>9</v>
      </c>
      <c r="E62" s="40" t="n">
        <v>1</v>
      </c>
      <c r="F62" s="40" t="n">
        <v>19</v>
      </c>
      <c r="G62" s="40" t="n">
        <v>21</v>
      </c>
      <c r="H62" s="40" t="n">
        <v>48</v>
      </c>
      <c r="I62" s="40" t="n">
        <v>19</v>
      </c>
      <c r="J62" s="40" t="n">
        <v>108</v>
      </c>
    </row>
    <row r="63" customFormat="false" ht="12.75" hidden="false" customHeight="false" outlineLevel="0" collapsed="false">
      <c r="A63" s="14"/>
      <c r="B63" s="37"/>
      <c r="C63" s="41"/>
      <c r="D63" s="42" t="s">
        <v>10</v>
      </c>
      <c r="E63" s="40" t="n">
        <v>2</v>
      </c>
      <c r="F63" s="40" t="n">
        <v>16</v>
      </c>
      <c r="G63" s="40" t="n">
        <v>14</v>
      </c>
      <c r="H63" s="40" t="n">
        <v>53</v>
      </c>
      <c r="I63" s="40" t="n">
        <v>23</v>
      </c>
      <c r="J63" s="40" t="n">
        <v>108</v>
      </c>
    </row>
    <row r="64" customFormat="false" ht="12.75" hidden="false" customHeight="false" outlineLevel="0" collapsed="false">
      <c r="A64" s="14"/>
      <c r="B64" s="37"/>
      <c r="C64" s="38" t="s">
        <v>32</v>
      </c>
      <c r="D64" s="42" t="s">
        <v>9</v>
      </c>
      <c r="E64" s="40" t="n">
        <v>0</v>
      </c>
      <c r="F64" s="40" t="n">
        <v>1</v>
      </c>
      <c r="G64" s="40" t="n">
        <v>3</v>
      </c>
      <c r="H64" s="40" t="n">
        <v>12</v>
      </c>
      <c r="I64" s="40" t="n">
        <v>16</v>
      </c>
      <c r="J64" s="46" t="n">
        <v>32</v>
      </c>
    </row>
    <row r="65" customFormat="false" ht="12.75" hidden="false" customHeight="false" outlineLevel="0" collapsed="false">
      <c r="A65" s="14"/>
      <c r="B65" s="37"/>
      <c r="C65" s="38"/>
      <c r="D65" s="42" t="s">
        <v>10</v>
      </c>
      <c r="E65" s="46" t="n">
        <v>0</v>
      </c>
      <c r="F65" s="46" t="n">
        <v>0</v>
      </c>
      <c r="G65" s="46" t="n">
        <v>4</v>
      </c>
      <c r="H65" s="46" t="n">
        <v>15</v>
      </c>
      <c r="I65" s="46" t="n">
        <v>13</v>
      </c>
      <c r="J65" s="46" t="n">
        <v>32</v>
      </c>
    </row>
    <row r="66" customFormat="false" ht="12.75" hidden="false" customHeight="false" outlineLevel="0" collapsed="false">
      <c r="A66" s="14"/>
      <c r="B66" s="37"/>
      <c r="C66" s="38" t="s">
        <v>33</v>
      </c>
      <c r="D66" s="42" t="s">
        <v>9</v>
      </c>
      <c r="E66" s="40" t="n">
        <v>0</v>
      </c>
      <c r="F66" s="40" t="n">
        <v>2</v>
      </c>
      <c r="G66" s="40" t="n">
        <v>4</v>
      </c>
      <c r="H66" s="40" t="n">
        <v>24</v>
      </c>
      <c r="I66" s="40" t="n">
        <v>17</v>
      </c>
      <c r="J66" s="46" t="n">
        <v>47</v>
      </c>
    </row>
    <row r="67" customFormat="false" ht="12.75" hidden="false" customHeight="false" outlineLevel="0" collapsed="false">
      <c r="A67" s="14"/>
      <c r="B67" s="37"/>
      <c r="C67" s="41"/>
      <c r="D67" s="42" t="s">
        <v>10</v>
      </c>
      <c r="E67" s="46" t="n">
        <v>1</v>
      </c>
      <c r="F67" s="46" t="n">
        <v>0</v>
      </c>
      <c r="G67" s="46" t="n">
        <v>4</v>
      </c>
      <c r="H67" s="46" t="n">
        <v>23</v>
      </c>
      <c r="I67" s="46" t="n">
        <v>19</v>
      </c>
      <c r="J67" s="46" t="n">
        <v>47</v>
      </c>
    </row>
    <row r="68" customFormat="false" ht="12.75" hidden="false" customHeight="false" outlineLevel="0" collapsed="false">
      <c r="A68" s="14"/>
      <c r="B68" s="37"/>
      <c r="C68" s="38" t="s">
        <v>34</v>
      </c>
      <c r="D68" s="42" t="s">
        <v>9</v>
      </c>
      <c r="E68" s="40" t="n">
        <v>0</v>
      </c>
      <c r="F68" s="40" t="n">
        <v>2</v>
      </c>
      <c r="G68" s="40" t="n">
        <v>5</v>
      </c>
      <c r="H68" s="40" t="n">
        <v>20</v>
      </c>
      <c r="I68" s="40" t="n">
        <v>49</v>
      </c>
      <c r="J68" s="40" t="n">
        <v>76</v>
      </c>
    </row>
    <row r="69" customFormat="false" ht="12.75" hidden="false" customHeight="false" outlineLevel="0" collapsed="false">
      <c r="A69" s="14"/>
      <c r="B69" s="37"/>
      <c r="C69" s="47"/>
      <c r="D69" s="48" t="s">
        <v>10</v>
      </c>
      <c r="E69" s="49" t="n">
        <v>2</v>
      </c>
      <c r="F69" s="49" t="n">
        <v>1</v>
      </c>
      <c r="G69" s="49" t="n">
        <v>6</v>
      </c>
      <c r="H69" s="49" t="n">
        <v>20</v>
      </c>
      <c r="I69" s="49" t="n">
        <v>47</v>
      </c>
      <c r="J69" s="49" t="n">
        <v>76</v>
      </c>
    </row>
    <row r="70" customFormat="false" ht="12.75" hidden="false" customHeight="true" outlineLevel="0" collapsed="false">
      <c r="A70" s="14" t="s">
        <v>26</v>
      </c>
      <c r="B70" s="37" t="s">
        <v>27</v>
      </c>
      <c r="C70" s="38" t="s">
        <v>31</v>
      </c>
      <c r="D70" s="42" t="s">
        <v>9</v>
      </c>
      <c r="E70" s="40" t="n">
        <v>19</v>
      </c>
      <c r="F70" s="40" t="n">
        <v>22</v>
      </c>
      <c r="G70" s="40" t="n">
        <v>18</v>
      </c>
      <c r="H70" s="40" t="n">
        <v>23</v>
      </c>
      <c r="I70" s="40" t="n">
        <v>26</v>
      </c>
      <c r="J70" s="40" t="n">
        <v>108</v>
      </c>
    </row>
    <row r="71" customFormat="false" ht="12.75" hidden="false" customHeight="false" outlineLevel="0" collapsed="false">
      <c r="A71" s="14"/>
      <c r="B71" s="37"/>
      <c r="C71" s="41"/>
      <c r="D71" s="42" t="s">
        <v>10</v>
      </c>
      <c r="E71" s="40" t="n">
        <v>9</v>
      </c>
      <c r="F71" s="40" t="n">
        <v>13</v>
      </c>
      <c r="G71" s="40" t="n">
        <v>16</v>
      </c>
      <c r="H71" s="40" t="n">
        <v>34</v>
      </c>
      <c r="I71" s="40" t="n">
        <v>36</v>
      </c>
      <c r="J71" s="40" t="n">
        <v>108</v>
      </c>
    </row>
    <row r="72" customFormat="false" ht="12.75" hidden="false" customHeight="false" outlineLevel="0" collapsed="false">
      <c r="A72" s="14"/>
      <c r="B72" s="37"/>
      <c r="C72" s="38" t="s">
        <v>32</v>
      </c>
      <c r="D72" s="42" t="s">
        <v>9</v>
      </c>
      <c r="E72" s="40" t="n">
        <v>3</v>
      </c>
      <c r="F72" s="40" t="n">
        <v>4</v>
      </c>
      <c r="G72" s="40" t="n">
        <v>1</v>
      </c>
      <c r="H72" s="40" t="n">
        <v>9</v>
      </c>
      <c r="I72" s="40" t="n">
        <v>15</v>
      </c>
      <c r="J72" s="40" t="n">
        <v>32</v>
      </c>
    </row>
    <row r="73" customFormat="false" ht="12.75" hidden="false" customHeight="false" outlineLevel="0" collapsed="false">
      <c r="A73" s="14"/>
      <c r="B73" s="37"/>
      <c r="C73" s="38"/>
      <c r="D73" s="42" t="s">
        <v>10</v>
      </c>
      <c r="E73" s="40" t="n">
        <v>2</v>
      </c>
      <c r="F73" s="40" t="n">
        <v>2</v>
      </c>
      <c r="G73" s="40" t="n">
        <v>3</v>
      </c>
      <c r="H73" s="40" t="n">
        <v>13</v>
      </c>
      <c r="I73" s="40" t="n">
        <v>12</v>
      </c>
      <c r="J73" s="40" t="n">
        <v>32</v>
      </c>
    </row>
    <row r="74" customFormat="false" ht="12.75" hidden="false" customHeight="false" outlineLevel="0" collapsed="false">
      <c r="A74" s="14"/>
      <c r="B74" s="37"/>
      <c r="C74" s="38" t="s">
        <v>33</v>
      </c>
      <c r="D74" s="42" t="s">
        <v>9</v>
      </c>
      <c r="E74" s="40" t="n">
        <v>2</v>
      </c>
      <c r="F74" s="40" t="n">
        <v>3</v>
      </c>
      <c r="G74" s="40" t="n">
        <v>2</v>
      </c>
      <c r="H74" s="40" t="n">
        <v>21</v>
      </c>
      <c r="I74" s="40" t="n">
        <v>18</v>
      </c>
      <c r="J74" s="40" t="n">
        <v>46</v>
      </c>
    </row>
    <row r="75" customFormat="false" ht="12.75" hidden="false" customHeight="false" outlineLevel="0" collapsed="false">
      <c r="A75" s="14"/>
      <c r="B75" s="37"/>
      <c r="C75" s="41"/>
      <c r="D75" s="42" t="s">
        <v>10</v>
      </c>
      <c r="E75" s="40" t="n">
        <v>1</v>
      </c>
      <c r="F75" s="40" t="n">
        <v>1</v>
      </c>
      <c r="G75" s="40" t="n">
        <v>3</v>
      </c>
      <c r="H75" s="40" t="n">
        <v>20</v>
      </c>
      <c r="I75" s="40" t="n">
        <v>22</v>
      </c>
      <c r="J75" s="40" t="n">
        <v>46</v>
      </c>
    </row>
    <row r="76" customFormat="false" ht="12.75" hidden="false" customHeight="false" outlineLevel="0" collapsed="false">
      <c r="A76" s="14"/>
      <c r="B76" s="37"/>
      <c r="C76" s="38" t="s">
        <v>34</v>
      </c>
      <c r="D76" s="42" t="s">
        <v>9</v>
      </c>
      <c r="E76" s="40" t="n">
        <v>2</v>
      </c>
      <c r="F76" s="40" t="n">
        <v>3</v>
      </c>
      <c r="G76" s="40" t="n">
        <v>5</v>
      </c>
      <c r="H76" s="40" t="n">
        <v>17</v>
      </c>
      <c r="I76" s="40" t="n">
        <v>48</v>
      </c>
      <c r="J76" s="40" t="n">
        <v>75</v>
      </c>
    </row>
    <row r="77" customFormat="false" ht="12.75" hidden="false" customHeight="false" outlineLevel="0" collapsed="false">
      <c r="A77" s="14"/>
      <c r="B77" s="37"/>
      <c r="C77" s="47"/>
      <c r="D77" s="48" t="s">
        <v>10</v>
      </c>
      <c r="E77" s="49" t="n">
        <v>2</v>
      </c>
      <c r="F77" s="49" t="n">
        <v>1</v>
      </c>
      <c r="G77" s="49" t="n">
        <v>3</v>
      </c>
      <c r="H77" s="49" t="n">
        <v>16</v>
      </c>
      <c r="I77" s="49" t="n">
        <v>53</v>
      </c>
      <c r="J77" s="49" t="n">
        <v>75</v>
      </c>
    </row>
    <row r="78" customFormat="false" ht="12.75" hidden="false" customHeight="true" outlineLevel="0" collapsed="false">
      <c r="A78" s="59"/>
      <c r="B78" s="16" t="s">
        <v>28</v>
      </c>
      <c r="C78" s="16"/>
      <c r="D78" s="16"/>
      <c r="E78" s="16"/>
      <c r="F78" s="16"/>
      <c r="G78" s="16"/>
      <c r="H78" s="16"/>
      <c r="I78" s="16"/>
      <c r="J78" s="16"/>
    </row>
    <row r="81" customFormat="false" ht="13.5" hidden="false" customHeight="true" outlineLevel="0" collapsed="false"/>
    <row r="82" customFormat="false" ht="22.5" hidden="false" customHeight="true" outlineLevel="0" collapsed="false"/>
    <row r="88" customFormat="false" ht="12.75" hidden="false" customHeight="true" outlineLevel="0" collapsed="false"/>
    <row r="92" customFormat="false" ht="12.75" hidden="false" customHeight="true" outlineLevel="0" collapsed="false"/>
    <row r="96" customFormat="false" ht="12.75" hidden="false" customHeight="true" outlineLevel="0" collapsed="false"/>
    <row r="100" customFormat="false" ht="12.75" hidden="false" customHeight="true" outlineLevel="0" collapsed="false"/>
    <row r="104" customFormat="false" ht="12.75" hidden="false" customHeight="true" outlineLevel="0" collapsed="false"/>
    <row r="105" s="55" customFormat="true" ht="12.75" hidden="false" customHeight="false" outlineLevel="0" collapsed="false">
      <c r="A105" s="1"/>
      <c r="B105" s="60"/>
      <c r="C105" s="61"/>
      <c r="D105" s="62"/>
      <c r="E105" s="62"/>
      <c r="F105" s="62"/>
      <c r="G105" s="62"/>
      <c r="H105" s="62"/>
      <c r="I105" s="62"/>
      <c r="J105" s="62"/>
    </row>
    <row r="106" s="55" customFormat="true" ht="12.75" hidden="false" customHeight="false" outlineLevel="0" collapsed="false">
      <c r="A106" s="1"/>
      <c r="B106" s="60"/>
      <c r="C106" s="61"/>
      <c r="D106" s="62"/>
      <c r="E106" s="62"/>
      <c r="F106" s="62"/>
      <c r="G106" s="62"/>
      <c r="H106" s="62"/>
      <c r="I106" s="62"/>
      <c r="J106" s="62"/>
    </row>
    <row r="110" customFormat="false" ht="12.75" hidden="false" customHeight="true" outlineLevel="0" collapsed="false"/>
    <row r="114" customFormat="false" ht="12.75" hidden="false" customHeight="true" outlineLevel="0" collapsed="false"/>
    <row r="118" customFormat="false" ht="12.75" hidden="false" customHeight="true" outlineLevel="0" collapsed="false"/>
    <row r="122" customFormat="false" ht="12.75" hidden="false" customHeight="true" outlineLevel="0" collapsed="false"/>
    <row r="126" customFormat="false" ht="22.5" hidden="false" customHeight="true" outlineLevel="0" collapsed="false"/>
  </sheetData>
  <mergeCells count="27">
    <mergeCell ref="E1:I1"/>
    <mergeCell ref="A2:A3"/>
    <mergeCell ref="B2:B3"/>
    <mergeCell ref="C2:C3"/>
    <mergeCell ref="D2:D3"/>
    <mergeCell ref="E2:I2"/>
    <mergeCell ref="A4:A11"/>
    <mergeCell ref="B4:B11"/>
    <mergeCell ref="A12:A19"/>
    <mergeCell ref="B12:B19"/>
    <mergeCell ref="A20:A27"/>
    <mergeCell ref="B20:B27"/>
    <mergeCell ref="A28:A35"/>
    <mergeCell ref="B28:B35"/>
    <mergeCell ref="A36:A43"/>
    <mergeCell ref="B36:B43"/>
    <mergeCell ref="A44:A45"/>
    <mergeCell ref="E44:I44"/>
    <mergeCell ref="A46:A53"/>
    <mergeCell ref="B46:B53"/>
    <mergeCell ref="A54:A61"/>
    <mergeCell ref="B54:B61"/>
    <mergeCell ref="A62:A69"/>
    <mergeCell ref="B62:B69"/>
    <mergeCell ref="A70:A77"/>
    <mergeCell ref="B70:B77"/>
    <mergeCell ref="B78:J78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6-15T10:09:55Z</dcterms:created>
  <dc:creator>LMC</dc:creator>
  <dc:description/>
  <dc:language>en-US</dc:language>
  <cp:lastModifiedBy>Brian Miller</cp:lastModifiedBy>
  <cp:lastPrinted>2007-06-18T15:16:55Z</cp:lastPrinted>
  <dcterms:modified xsi:type="dcterms:W3CDTF">2007-06-22T12:29:3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AdHocReviewCycleID">
    <vt:r8>1394524663</vt:r8>
  </property>
  <property fmtid="{D5CDD505-2E9C-101B-9397-08002B2CF9AE}" pid="3" name="_AuthorEmail">
    <vt:lpwstr>brian.miller@iom-world.org</vt:lpwstr>
  </property>
  <property fmtid="{D5CDD505-2E9C-101B-9397-08002B2CF9AE}" pid="4" name="_AuthorEmailDisplayName">
    <vt:lpwstr>Brian G Miller</vt:lpwstr>
  </property>
  <property fmtid="{D5CDD505-2E9C-101B-9397-08002B2CF9AE}" pid="5" name="_EmailSubject">
    <vt:lpwstr>Expectations and changing attitudes of bar workers before and after the implementation of smoke-free legislation in Scotland </vt:lpwstr>
  </property>
  <property fmtid="{D5CDD505-2E9C-101B-9397-08002B2CF9AE}" pid="6" name="_PreviousAdHocReviewCycleID">
    <vt:r8>-1202176542</vt:r8>
  </property>
</Properties>
</file>